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Mac\Home\Desktop\DNER_ms\new_glmm_feb2017\"/>
    </mc:Choice>
  </mc:AlternateContent>
  <bookViews>
    <workbookView xWindow="0" yWindow="1040" windowWidth="11799" windowHeight="7426" activeTab="1"/>
  </bookViews>
  <sheets>
    <sheet name="Sheet2" sheetId="2" r:id="rId1"/>
    <sheet name="Sheet1" sheetId="1" r:id="rId2"/>
  </sheets>
  <calcPr calcId="152511"/>
  <pivotCaches>
    <pivotCache cacheId="1" r:id="rId3"/>
  </pivotCaches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24" uniqueCount="21">
  <si>
    <t>Location</t>
  </si>
  <si>
    <t>Coral</t>
  </si>
  <si>
    <t>Year</t>
  </si>
  <si>
    <t>Depth</t>
  </si>
  <si>
    <t>Cabo Rojo</t>
  </si>
  <si>
    <t>D5</t>
  </si>
  <si>
    <t>D10</t>
  </si>
  <si>
    <t>D20</t>
  </si>
  <si>
    <t>Ponce</t>
  </si>
  <si>
    <t>D15</t>
  </si>
  <si>
    <t>D30</t>
  </si>
  <si>
    <t>Desecheo</t>
  </si>
  <si>
    <t>Guanica</t>
  </si>
  <si>
    <t>Mayaguez</t>
  </si>
  <si>
    <t>Mona</t>
  </si>
  <si>
    <t>Rincon</t>
  </si>
  <si>
    <t>Vieques</t>
  </si>
  <si>
    <t>Row Labels</t>
  </si>
  <si>
    <t>(blank)</t>
  </si>
  <si>
    <t>Grand Total</t>
  </si>
  <si>
    <t>StdDev of Cor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0" fillId="0" borderId="0" xfId="0" applyAlignment="1">
      <alignment horizontal="left" indent="1"/>
    </xf>
    <xf numFmtId="0" fontId="0" fillId="0" borderId="0" xfId="0" applyAlignment="1">
      <alignment horizontal="left" indent="2"/>
    </xf>
    <xf numFmtId="0" fontId="0" fillId="0" borderId="0" xfId="0" applyFont="1" applyBorder="1"/>
    <xf numFmtId="2" fontId="0" fillId="0" borderId="0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Administrator" refreshedDate="42902.519906712965" createdVersion="5" refreshedVersion="5" minRefreshableVersion="3" recordCount="596">
  <cacheSource type="worksheet">
    <worksheetSource ref="A1:D1048576" sheet="Sheet1"/>
  </cacheSource>
  <cacheFields count="4">
    <cacheField name="Location" numFmtId="0">
      <sharedItems containsBlank="1" count="9">
        <s v="Cabo Rojo"/>
        <s v="Ponce"/>
        <s v="Desecheo"/>
        <s v="Guanica"/>
        <s v="Mayaguez"/>
        <s v="Mona"/>
        <s v="Rincon"/>
        <s v="Vieques"/>
        <m/>
      </sharedItems>
    </cacheField>
    <cacheField name="Coral" numFmtId="0">
      <sharedItems containsString="0" containsBlank="1" containsNumber="1" minValue="2.44" maxValue="74.650000000000006" count="561">
        <n v="11.34"/>
        <n v="12.84"/>
        <n v="7.01"/>
        <n v="8.8699999999999992"/>
        <n v="16.88"/>
        <n v="30.76"/>
        <n v="9.11"/>
        <n v="21.84"/>
        <n v="23.34"/>
        <n v="6.21"/>
        <n v="12.49882545"/>
        <n v="13.47484238"/>
        <n v="18.70046808"/>
        <n v="23.41040473"/>
        <n v="14.435225340000001"/>
        <n v="14.96149615"/>
        <n v="12.435233159999999"/>
        <n v="16.41509434"/>
        <n v="12.90322581"/>
        <n v="17.280453260000002"/>
        <n v="23.22946176"/>
        <n v="28.03837953"/>
        <n v="14.995034759999999"/>
        <n v="14.63157895"/>
        <n v="23.948598130000001"/>
        <n v="27.056277059999999"/>
        <n v="23.212321230000001"/>
        <n v="21.1328976"/>
        <n v="11.097560980000001"/>
        <n v="17.146017700000002"/>
        <n v="35.32"/>
        <n v="25.35"/>
        <n v="31.3"/>
        <n v="43.91"/>
        <n v="37.25"/>
        <n v="15.27"/>
        <n v="7.77"/>
        <n v="17.46"/>
        <n v="14.26"/>
        <n v="20.98"/>
        <n v="12.46"/>
        <n v="6.3"/>
        <n v="17.2"/>
        <n v="16.54"/>
        <n v="18.54"/>
        <n v="14.8"/>
        <n v="7.37"/>
        <n v="11.15"/>
        <n v="11.01"/>
        <n v="9.81"/>
        <n v="7.87"/>
        <n v="14.4"/>
        <n v="15.79"/>
        <n v="16.190000000000001"/>
        <n v="17.02"/>
        <n v="8.68"/>
        <n v="14.69"/>
        <n v="15.08"/>
        <n v="21.59"/>
        <n v="12.82"/>
        <n v="5.39"/>
        <n v="15.54"/>
        <n v="19.68"/>
        <n v="17.41"/>
        <n v="13.116474289999999"/>
        <n v="7.6294277929999996"/>
        <n v="12.630662020000001"/>
        <n v="9.538461538"/>
        <n v="13.3938706"/>
        <n v="16.95"/>
        <n v="13.77"/>
        <n v="24.51"/>
        <n v="10.06"/>
        <n v="30.88"/>
        <n v="45.91"/>
        <n v="43.52"/>
        <n v="44.83"/>
        <n v="51.76"/>
        <n v="45.79"/>
        <n v="49.49"/>
        <n v="35.020000000000003"/>
        <n v="56.39"/>
        <n v="38.49"/>
        <n v="46.28"/>
        <n v="15.01"/>
        <n v="17.32"/>
        <n v="19.850000000000001"/>
        <n v="10.65"/>
        <n v="34.619999999999997"/>
        <n v="45.44"/>
        <n v="44.66"/>
        <n v="47.57"/>
        <n v="51.62"/>
        <n v="46.92"/>
        <n v="51.28"/>
        <n v="40.53"/>
        <n v="56.26"/>
        <n v="42.65"/>
        <n v="49.74"/>
        <n v="10.71428571"/>
        <n v="8.0898876400000006"/>
        <n v="8.5059171599999992"/>
        <n v="4.6086320409999999"/>
        <n v="17.358229600000001"/>
        <n v="17.89"/>
        <n v="8.8501291989999995"/>
        <n v="19.530504560000001"/>
        <n v="44.36564224"/>
        <n v="21.027064540000001"/>
        <n v="44.74"/>
        <n v="28.834402520000001"/>
        <n v="20.215140120000001"/>
        <n v="26.019518470000001"/>
        <n v="40.300467009999998"/>
        <n v="8.3699999999999992"/>
        <n v="6.58"/>
        <n v="5.38"/>
        <n v="5.51"/>
        <n v="14.43"/>
        <n v="9.57"/>
        <n v="16.2"/>
        <n v="11.63"/>
        <n v="37.99"/>
        <n v="32.78"/>
        <n v="27.03"/>
        <n v="15.97"/>
        <n v="27.77"/>
        <n v="43.78"/>
        <n v="8.26"/>
        <n v="9.64"/>
        <n v="5.16"/>
        <n v="9.74"/>
        <n v="7.74"/>
        <n v="7.31"/>
        <n v="8.51"/>
        <n v="36.47"/>
        <n v="28.63"/>
        <n v="26.97"/>
        <n v="24.73"/>
        <n v="16.78"/>
        <n v="22.89"/>
        <n v="35.340000000000003"/>
        <n v="8.6300000000000008"/>
        <n v="13.46"/>
        <n v="6.99"/>
        <n v="6.38"/>
        <n v="7.97"/>
        <n v="5.53"/>
        <n v="9.8800000000000008"/>
        <n v="8.56"/>
        <n v="37.31"/>
        <n v="20.97"/>
        <n v="28.81"/>
        <n v="23.05"/>
        <n v="20.84"/>
        <n v="32.380000000000003"/>
        <n v="9.73"/>
        <n v="10.039999999999999"/>
        <n v="6.87"/>
        <n v="9.4700000000000006"/>
        <n v="2.85"/>
        <n v="5.97"/>
        <n v="6.72"/>
        <n v="34"/>
        <n v="13.34"/>
        <n v="20.61"/>
        <n v="29.61"/>
        <n v="13.5"/>
        <n v="21.82"/>
        <n v="31.98"/>
        <n v="10.199999999999999"/>
        <n v="8.61"/>
        <n v="7.62"/>
        <n v="9.68"/>
        <n v="5.57"/>
        <n v="2.44"/>
        <n v="10.67"/>
        <n v="25.07"/>
        <n v="9.91"/>
        <n v="24.16"/>
        <n v="35.11"/>
        <n v="18.57"/>
        <n v="20.47"/>
        <n v="25.37"/>
        <n v="9.823679083"/>
        <n v="10.273478580000001"/>
        <n v="16.569980059999999"/>
        <n v="11.40467619"/>
        <n v="12.22054282"/>
        <n v="6.6422096670000004"/>
        <n v="9.2025519530000004"/>
        <n v="9.5968591649999997"/>
        <n v="23.875017799999998"/>
        <n v="6.3541666670000003"/>
        <n v="25.469248830000002"/>
        <n v="38.866374260000001"/>
        <n v="21.54639199"/>
        <n v="7.9718791250000001"/>
        <n v="33.887993719999997"/>
        <n v="19.014891179999999"/>
        <n v="12.56952169"/>
        <n v="7.7936333700000002"/>
        <n v="13.28671329"/>
        <n v="17.2489083"/>
        <n v="12.121212119999999"/>
        <n v="10.10362694"/>
        <n v="8.9385474859999992"/>
        <n v="46.15384615"/>
        <n v="10.06711409"/>
        <n v="21.936989499999999"/>
        <n v="33.333333330000002"/>
        <n v="22.348094750000001"/>
        <n v="28.301886790000001"/>
        <n v="33.29764454"/>
        <n v="15.38"/>
        <n v="19.55"/>
        <n v="9.85"/>
        <n v="16.87"/>
        <n v="12.965964339999999"/>
        <n v="22.97949337"/>
        <n v="10.96096096"/>
        <n v="12.01743462"/>
        <n v="13.24433447"/>
        <n v="5.34"/>
        <n v="15.05"/>
        <n v="12.19"/>
        <n v="2.5"/>
        <n v="11.1"/>
        <n v="10.83"/>
        <n v="11.06"/>
        <n v="2.88"/>
        <n v="10.97"/>
        <n v="9.9"/>
        <n v="12.21"/>
        <n v="14.16"/>
        <n v="3.78"/>
        <n v="9.94"/>
        <n v="13.16"/>
        <n v="7.23"/>
        <n v="16.96"/>
        <n v="13.08"/>
        <n v="11.48"/>
        <n v="11.28"/>
        <n v="15.83"/>
        <n v="20.83"/>
        <n v="10.5"/>
        <n v="9.1999999999999993"/>
        <n v="13.2"/>
        <n v="26.7"/>
        <n v="4.7"/>
        <n v="15.407262019999999"/>
        <n v="11.14754098"/>
        <n v="16.466739369999999"/>
        <n v="19.672131149999998"/>
        <n v="7.54332314"/>
        <n v="17.659352139999999"/>
        <n v="46.69"/>
        <n v="72.19"/>
        <n v="50.38"/>
        <n v="42.46"/>
        <n v="33.770000000000003"/>
        <n v="30.58"/>
        <n v="28.42"/>
        <n v="35.979999999999997"/>
        <n v="40.369999999999997"/>
        <n v="23.45"/>
        <n v="15.52"/>
        <n v="21.32"/>
        <n v="8"/>
        <n v="5.2"/>
        <n v="17.649999999999999"/>
        <n v="43.49"/>
        <n v="70.33"/>
        <n v="44.63"/>
        <n v="31.77"/>
        <n v="30.48"/>
        <n v="30.7"/>
        <n v="27.06"/>
        <n v="26.9"/>
        <n v="39.4"/>
        <n v="19.64"/>
        <n v="14.36"/>
        <n v="24.85"/>
        <n v="9.18"/>
        <n v="5.41"/>
        <n v="21.17"/>
        <n v="36.005939120000001"/>
        <n v="53.125"/>
        <n v="40.13109978"/>
        <n v="23.599003740000001"/>
        <n v="18.361774740000001"/>
        <n v="25.5"/>
        <n v="22.50764526"/>
        <n v="27.112232030000001"/>
        <n v="31.257706540000001"/>
        <n v="18.76498801"/>
        <n v="13.63"/>
        <n v="19.96"/>
        <n v="8.33"/>
        <n v="6.92"/>
        <n v="19.03"/>
        <n v="38.35"/>
        <n v="60.58"/>
        <n v="42.77"/>
        <n v="24.52"/>
        <n v="26.25"/>
        <n v="25.74"/>
        <n v="21.52"/>
        <n v="23.22"/>
        <n v="23.19"/>
        <n v="12.89"/>
        <n v="19.399999999999999"/>
        <n v="7.48"/>
        <n v="8.42"/>
        <n v="16.89"/>
        <n v="29.67"/>
        <n v="63.29"/>
        <n v="45.52"/>
        <n v="29.89"/>
        <n v="25.68"/>
        <n v="27"/>
        <n v="18.43"/>
        <n v="17.48"/>
        <n v="30.02"/>
        <n v="20.53"/>
        <n v="11.7"/>
        <n v="21.18"/>
        <n v="8.83"/>
        <n v="19.579999999999998"/>
        <n v="39.31"/>
        <n v="69.95"/>
        <n v="48.01"/>
        <n v="26.53"/>
        <n v="21.57"/>
        <n v="24.76"/>
        <n v="26.73"/>
        <n v="28.31"/>
        <n v="26.05"/>
        <n v="22.71"/>
        <n v="14.52"/>
        <n v="16.79"/>
        <n v="11.59"/>
        <n v="12.69"/>
        <n v="19.940000000000001"/>
        <n v="37.729999999999997"/>
        <n v="74.650000000000006"/>
        <n v="44.41"/>
        <n v="23.51"/>
        <n v="22.18"/>
        <n v="29.16"/>
        <n v="22.05"/>
        <n v="19.3"/>
        <n v="22.88"/>
        <n v="21.01"/>
        <n v="14.15"/>
        <n v="13.3"/>
        <n v="9.27"/>
        <n v="19.094746700000002"/>
        <n v="31.09"/>
        <n v="23.62"/>
        <n v="45.17"/>
        <n v="73.31"/>
        <n v="42.58"/>
        <n v="28.53"/>
        <n v="25.79"/>
        <n v="27.12"/>
        <n v="25.72"/>
        <n v="23.16"/>
        <n v="19.39"/>
        <n v="22.22"/>
        <n v="12.3"/>
        <n v="25.63"/>
        <n v="29.880043619999999"/>
        <n v="71.528471530000004"/>
        <n v="32.873806999999999"/>
        <n v="29.222775800000001"/>
        <n v="29"/>
        <n v="32.703777340000002"/>
        <n v="26.161616160000001"/>
        <n v="18.82804995"/>
        <n v="24.294650359999999"/>
        <n v="28.065134100000002"/>
        <n v="22.191196680000001"/>
        <n v="24.256951099999998"/>
        <n v="9.0232558140000005"/>
        <n v="21"/>
        <n v="11.3"/>
        <n v="30.18867925"/>
        <n v="70.421052630000005"/>
        <n v="42.666666669999998"/>
        <n v="29.945945949999999"/>
        <n v="30.567226890000001"/>
        <n v="30.23983316"/>
        <n v="29.598308670000002"/>
        <n v="22.87968442"/>
        <n v="30.12875536"/>
        <n v="30.892018780000001"/>
        <n v="25.80645161"/>
        <n v="26.275264679999999"/>
        <n v="19.60038059"/>
        <n v="20.891364899999999"/>
        <n v="18.8268685"/>
        <n v="37.619999999999997"/>
        <n v="22.59"/>
        <n v="31.74"/>
        <n v="21.4"/>
        <n v="13.76"/>
        <n v="31.03"/>
        <n v="27.74"/>
        <n v="26.14"/>
        <n v="47.94"/>
        <n v="47.77"/>
        <n v="4.2300000000000004"/>
        <n v="20.5"/>
        <n v="7.61"/>
        <n v="11.65"/>
        <n v="7.02"/>
        <n v="13.69"/>
        <n v="8.69"/>
        <n v="13.29"/>
        <n v="7.11"/>
        <n v="15.56"/>
        <n v="4.4800000000000004"/>
        <n v="19.23"/>
        <n v="12.55"/>
        <n v="13.45"/>
        <n v="7.98"/>
        <n v="19.32"/>
        <n v="12.66"/>
        <n v="11.72"/>
        <n v="16.22"/>
        <n v="5"/>
        <n v="15.8"/>
        <n v="8.1999999999999993"/>
        <n v="12.4"/>
        <n v="9.6"/>
        <n v="11.2"/>
        <n v="6.8"/>
        <n v="17.899999999999999"/>
        <n v="14.49"/>
        <n v="20.91"/>
        <n v="24.48"/>
        <n v="17.670000000000002"/>
        <n v="17.059999999999999"/>
        <n v="27.45"/>
        <n v="15.91"/>
        <n v="23.58"/>
        <n v="12.26"/>
        <n v="17.239999999999998"/>
        <n v="24.84"/>
        <n v="25.97"/>
        <n v="24.2"/>
        <n v="25.25"/>
        <n v="14.25"/>
        <n v="29.07"/>
        <n v="7.629124579"/>
        <n v="19.602059700000002"/>
        <n v="21.139554090000001"/>
        <n v="26.839859270000002"/>
        <n v="17.621281840000002"/>
        <n v="9.2966855299999995"/>
        <n v="28.84"/>
        <n v="26.929012350000001"/>
        <n v="17.75"/>
        <n v="17.844827590000001"/>
        <n v="10.52"/>
        <n v="18.96"/>
        <n v="18.32"/>
        <n v="23.67"/>
        <n v="13.52"/>
        <n v="9.16"/>
        <n v="25.181999999999999"/>
        <n v="16.48"/>
        <n v="22.5"/>
        <n v="11.36"/>
        <n v="20.72"/>
        <n v="28.89"/>
        <n v="26.81"/>
        <n v="20.58"/>
        <n v="12.29"/>
        <n v="21.76"/>
        <n v="24.57"/>
        <n v="18.28"/>
        <n v="18.86"/>
        <n v="11.23"/>
        <n v="14.65"/>
        <n v="23.53"/>
        <n v="29.9"/>
        <n v="17.760000000000002"/>
        <n v="15.73"/>
        <n v="25.34"/>
        <n v="29.97"/>
        <n v="24.14"/>
        <n v="20.51"/>
        <n v="8.5399999999999991"/>
        <n v="22.02"/>
        <n v="16.57"/>
        <n v="26.34"/>
        <n v="15.53"/>
        <n v="18.47"/>
        <n v="34.299999999999997"/>
        <n v="27.43"/>
        <n v="26.19"/>
        <n v="21.44"/>
        <n v="20.350000000000001"/>
        <n v="28.57"/>
        <n v="30.39"/>
        <n v="14.55"/>
        <n v="27.8"/>
        <n v="28.74"/>
        <n v="21.45"/>
        <n v="24.19"/>
        <n v="8.5080147969999995"/>
        <n v="16.204690830000001"/>
        <n v="18.063754429999999"/>
        <n v="22.544080600000001"/>
        <n v="21.58647594"/>
        <n v="16.48873072"/>
        <n v="10.50420168"/>
        <n v="28.953229400000001"/>
        <n v="24.563445869999999"/>
        <n v="27.424749160000001"/>
        <n v="20.608899300000001"/>
        <n v="23.606168449999998"/>
        <n v="26.303317539999998"/>
        <n v="32.891566269999998"/>
        <n v="15.14762516"/>
        <n v="25.60553633"/>
        <n v="23.387096769999999"/>
        <n v="25.52026287"/>
        <n v="26.876513320000001"/>
        <n v="14.673242910000001"/>
        <n v="39.840000000000003"/>
        <n v="34.14"/>
        <n v="50.69"/>
        <n v="37.200000000000003"/>
        <n v="18.3"/>
        <n v="23.71"/>
        <n v="26.45"/>
        <n v="24.54"/>
        <n v="22.91"/>
        <n v="25.1"/>
        <n v="36.46"/>
        <n v="45.77"/>
        <n v="37.76"/>
        <n v="33.07"/>
        <n v="27.88"/>
        <n v="18.11"/>
        <n v="24.56"/>
        <n v="32.299999999999997"/>
        <n v="19.500594530000001"/>
        <n v="6.625258799"/>
        <n v="17.911877390000001"/>
        <n v="3.82244143"/>
        <n v="28.142380419999999"/>
        <n v="17.149478559999999"/>
        <n v="12.41970021"/>
        <n v="20.35714286"/>
        <n v="13.6682243"/>
        <n v="17.546012269999999"/>
        <m/>
      </sharedItems>
    </cacheField>
    <cacheField name="Year" numFmtId="0">
      <sharedItems containsString="0" containsBlank="1" containsNumber="1" containsInteger="1" minValue="2000" maxValue="2015" count="13">
        <n v="2000"/>
        <n v="2012"/>
        <n v="2015"/>
        <n v="2001"/>
        <n v="2005"/>
        <n v="2006"/>
        <n v="2007"/>
        <n v="2008"/>
        <n v="2009"/>
        <n v="2010"/>
        <n v="2011"/>
        <n v="2004"/>
        <m/>
      </sharedItems>
    </cacheField>
    <cacheField name="Depth" numFmtId="0">
      <sharedItems containsBlank="1" count="6">
        <s v="D5"/>
        <s v="D10"/>
        <s v="D20"/>
        <s v="D15"/>
        <s v="D30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596">
  <r>
    <x v="0"/>
    <x v="0"/>
    <x v="0"/>
    <x v="0"/>
  </r>
  <r>
    <x v="0"/>
    <x v="1"/>
    <x v="0"/>
    <x v="0"/>
  </r>
  <r>
    <x v="0"/>
    <x v="2"/>
    <x v="0"/>
    <x v="0"/>
  </r>
  <r>
    <x v="0"/>
    <x v="3"/>
    <x v="0"/>
    <x v="0"/>
  </r>
  <r>
    <x v="0"/>
    <x v="4"/>
    <x v="0"/>
    <x v="0"/>
  </r>
  <r>
    <x v="0"/>
    <x v="5"/>
    <x v="0"/>
    <x v="1"/>
  </r>
  <r>
    <x v="0"/>
    <x v="6"/>
    <x v="0"/>
    <x v="1"/>
  </r>
  <r>
    <x v="0"/>
    <x v="7"/>
    <x v="0"/>
    <x v="1"/>
  </r>
  <r>
    <x v="0"/>
    <x v="8"/>
    <x v="0"/>
    <x v="1"/>
  </r>
  <r>
    <x v="0"/>
    <x v="9"/>
    <x v="0"/>
    <x v="1"/>
  </r>
  <r>
    <x v="0"/>
    <x v="10"/>
    <x v="1"/>
    <x v="0"/>
  </r>
  <r>
    <x v="0"/>
    <x v="11"/>
    <x v="1"/>
    <x v="0"/>
  </r>
  <r>
    <x v="0"/>
    <x v="12"/>
    <x v="1"/>
    <x v="0"/>
  </r>
  <r>
    <x v="0"/>
    <x v="13"/>
    <x v="1"/>
    <x v="0"/>
  </r>
  <r>
    <x v="0"/>
    <x v="14"/>
    <x v="1"/>
    <x v="0"/>
  </r>
  <r>
    <x v="0"/>
    <x v="5"/>
    <x v="1"/>
    <x v="1"/>
  </r>
  <r>
    <x v="0"/>
    <x v="6"/>
    <x v="1"/>
    <x v="1"/>
  </r>
  <r>
    <x v="0"/>
    <x v="7"/>
    <x v="1"/>
    <x v="1"/>
  </r>
  <r>
    <x v="0"/>
    <x v="8"/>
    <x v="1"/>
    <x v="1"/>
  </r>
  <r>
    <x v="0"/>
    <x v="9"/>
    <x v="1"/>
    <x v="1"/>
  </r>
  <r>
    <x v="0"/>
    <x v="15"/>
    <x v="2"/>
    <x v="0"/>
  </r>
  <r>
    <x v="0"/>
    <x v="16"/>
    <x v="2"/>
    <x v="0"/>
  </r>
  <r>
    <x v="0"/>
    <x v="17"/>
    <x v="2"/>
    <x v="0"/>
  </r>
  <r>
    <x v="0"/>
    <x v="18"/>
    <x v="2"/>
    <x v="0"/>
  </r>
  <r>
    <x v="0"/>
    <x v="19"/>
    <x v="2"/>
    <x v="0"/>
  </r>
  <r>
    <x v="0"/>
    <x v="20"/>
    <x v="2"/>
    <x v="1"/>
  </r>
  <r>
    <x v="0"/>
    <x v="21"/>
    <x v="2"/>
    <x v="1"/>
  </r>
  <r>
    <x v="0"/>
    <x v="22"/>
    <x v="2"/>
    <x v="1"/>
  </r>
  <r>
    <x v="0"/>
    <x v="23"/>
    <x v="2"/>
    <x v="1"/>
  </r>
  <r>
    <x v="0"/>
    <x v="24"/>
    <x v="2"/>
    <x v="1"/>
  </r>
  <r>
    <x v="1"/>
    <x v="25"/>
    <x v="3"/>
    <x v="2"/>
  </r>
  <r>
    <x v="1"/>
    <x v="26"/>
    <x v="3"/>
    <x v="2"/>
  </r>
  <r>
    <x v="1"/>
    <x v="27"/>
    <x v="3"/>
    <x v="2"/>
  </r>
  <r>
    <x v="1"/>
    <x v="28"/>
    <x v="3"/>
    <x v="2"/>
  </r>
  <r>
    <x v="1"/>
    <x v="29"/>
    <x v="3"/>
    <x v="2"/>
  </r>
  <r>
    <x v="1"/>
    <x v="30"/>
    <x v="4"/>
    <x v="2"/>
  </r>
  <r>
    <x v="1"/>
    <x v="31"/>
    <x v="4"/>
    <x v="2"/>
  </r>
  <r>
    <x v="1"/>
    <x v="32"/>
    <x v="4"/>
    <x v="2"/>
  </r>
  <r>
    <x v="1"/>
    <x v="33"/>
    <x v="4"/>
    <x v="2"/>
  </r>
  <r>
    <x v="1"/>
    <x v="34"/>
    <x v="4"/>
    <x v="2"/>
  </r>
  <r>
    <x v="1"/>
    <x v="35"/>
    <x v="5"/>
    <x v="2"/>
  </r>
  <r>
    <x v="1"/>
    <x v="36"/>
    <x v="5"/>
    <x v="2"/>
  </r>
  <r>
    <x v="1"/>
    <x v="37"/>
    <x v="5"/>
    <x v="2"/>
  </r>
  <r>
    <x v="1"/>
    <x v="38"/>
    <x v="5"/>
    <x v="2"/>
  </r>
  <r>
    <x v="1"/>
    <x v="39"/>
    <x v="5"/>
    <x v="2"/>
  </r>
  <r>
    <x v="1"/>
    <x v="40"/>
    <x v="6"/>
    <x v="2"/>
  </r>
  <r>
    <x v="1"/>
    <x v="41"/>
    <x v="6"/>
    <x v="2"/>
  </r>
  <r>
    <x v="1"/>
    <x v="42"/>
    <x v="6"/>
    <x v="2"/>
  </r>
  <r>
    <x v="1"/>
    <x v="43"/>
    <x v="6"/>
    <x v="2"/>
  </r>
  <r>
    <x v="1"/>
    <x v="44"/>
    <x v="6"/>
    <x v="2"/>
  </r>
  <r>
    <x v="1"/>
    <x v="45"/>
    <x v="7"/>
    <x v="2"/>
  </r>
  <r>
    <x v="1"/>
    <x v="46"/>
    <x v="7"/>
    <x v="2"/>
  </r>
  <r>
    <x v="1"/>
    <x v="47"/>
    <x v="7"/>
    <x v="2"/>
  </r>
  <r>
    <x v="1"/>
    <x v="48"/>
    <x v="7"/>
    <x v="2"/>
  </r>
  <r>
    <x v="1"/>
    <x v="49"/>
    <x v="7"/>
    <x v="2"/>
  </r>
  <r>
    <x v="1"/>
    <x v="43"/>
    <x v="8"/>
    <x v="2"/>
  </r>
  <r>
    <x v="1"/>
    <x v="50"/>
    <x v="8"/>
    <x v="2"/>
  </r>
  <r>
    <x v="1"/>
    <x v="51"/>
    <x v="8"/>
    <x v="2"/>
  </r>
  <r>
    <x v="1"/>
    <x v="52"/>
    <x v="8"/>
    <x v="2"/>
  </r>
  <r>
    <x v="1"/>
    <x v="53"/>
    <x v="8"/>
    <x v="2"/>
  </r>
  <r>
    <x v="1"/>
    <x v="54"/>
    <x v="9"/>
    <x v="2"/>
  </r>
  <r>
    <x v="1"/>
    <x v="55"/>
    <x v="9"/>
    <x v="2"/>
  </r>
  <r>
    <x v="1"/>
    <x v="56"/>
    <x v="9"/>
    <x v="2"/>
  </r>
  <r>
    <x v="1"/>
    <x v="57"/>
    <x v="9"/>
    <x v="2"/>
  </r>
  <r>
    <x v="1"/>
    <x v="58"/>
    <x v="9"/>
    <x v="2"/>
  </r>
  <r>
    <x v="1"/>
    <x v="59"/>
    <x v="10"/>
    <x v="2"/>
  </r>
  <r>
    <x v="1"/>
    <x v="60"/>
    <x v="10"/>
    <x v="2"/>
  </r>
  <r>
    <x v="1"/>
    <x v="61"/>
    <x v="10"/>
    <x v="2"/>
  </r>
  <r>
    <x v="1"/>
    <x v="62"/>
    <x v="10"/>
    <x v="2"/>
  </r>
  <r>
    <x v="1"/>
    <x v="63"/>
    <x v="10"/>
    <x v="2"/>
  </r>
  <r>
    <x v="1"/>
    <x v="64"/>
    <x v="1"/>
    <x v="2"/>
  </r>
  <r>
    <x v="1"/>
    <x v="65"/>
    <x v="1"/>
    <x v="2"/>
  </r>
  <r>
    <x v="1"/>
    <x v="66"/>
    <x v="1"/>
    <x v="2"/>
  </r>
  <r>
    <x v="1"/>
    <x v="67"/>
    <x v="1"/>
    <x v="2"/>
  </r>
  <r>
    <x v="1"/>
    <x v="68"/>
    <x v="1"/>
    <x v="2"/>
  </r>
  <r>
    <x v="1"/>
    <x v="25"/>
    <x v="2"/>
    <x v="2"/>
  </r>
  <r>
    <x v="1"/>
    <x v="26"/>
    <x v="2"/>
    <x v="2"/>
  </r>
  <r>
    <x v="1"/>
    <x v="27"/>
    <x v="2"/>
    <x v="2"/>
  </r>
  <r>
    <x v="1"/>
    <x v="28"/>
    <x v="2"/>
    <x v="2"/>
  </r>
  <r>
    <x v="1"/>
    <x v="29"/>
    <x v="2"/>
    <x v="2"/>
  </r>
  <r>
    <x v="2"/>
    <x v="69"/>
    <x v="11"/>
    <x v="3"/>
  </r>
  <r>
    <x v="2"/>
    <x v="70"/>
    <x v="11"/>
    <x v="3"/>
  </r>
  <r>
    <x v="2"/>
    <x v="71"/>
    <x v="11"/>
    <x v="3"/>
  </r>
  <r>
    <x v="2"/>
    <x v="72"/>
    <x v="11"/>
    <x v="3"/>
  </r>
  <r>
    <x v="2"/>
    <x v="73"/>
    <x v="11"/>
    <x v="3"/>
  </r>
  <r>
    <x v="2"/>
    <x v="74"/>
    <x v="11"/>
    <x v="2"/>
  </r>
  <r>
    <x v="2"/>
    <x v="75"/>
    <x v="11"/>
    <x v="2"/>
  </r>
  <r>
    <x v="2"/>
    <x v="76"/>
    <x v="11"/>
    <x v="2"/>
  </r>
  <r>
    <x v="2"/>
    <x v="77"/>
    <x v="11"/>
    <x v="2"/>
  </r>
  <r>
    <x v="2"/>
    <x v="78"/>
    <x v="11"/>
    <x v="2"/>
  </r>
  <r>
    <x v="2"/>
    <x v="79"/>
    <x v="11"/>
    <x v="4"/>
  </r>
  <r>
    <x v="2"/>
    <x v="80"/>
    <x v="11"/>
    <x v="4"/>
  </r>
  <r>
    <x v="2"/>
    <x v="81"/>
    <x v="11"/>
    <x v="4"/>
  </r>
  <r>
    <x v="2"/>
    <x v="82"/>
    <x v="11"/>
    <x v="4"/>
  </r>
  <r>
    <x v="2"/>
    <x v="83"/>
    <x v="11"/>
    <x v="4"/>
  </r>
  <r>
    <x v="2"/>
    <x v="84"/>
    <x v="4"/>
    <x v="3"/>
  </r>
  <r>
    <x v="2"/>
    <x v="85"/>
    <x v="4"/>
    <x v="3"/>
  </r>
  <r>
    <x v="2"/>
    <x v="86"/>
    <x v="4"/>
    <x v="3"/>
  </r>
  <r>
    <x v="2"/>
    <x v="87"/>
    <x v="4"/>
    <x v="3"/>
  </r>
  <r>
    <x v="2"/>
    <x v="88"/>
    <x v="4"/>
    <x v="3"/>
  </r>
  <r>
    <x v="2"/>
    <x v="89"/>
    <x v="4"/>
    <x v="2"/>
  </r>
  <r>
    <x v="2"/>
    <x v="90"/>
    <x v="4"/>
    <x v="2"/>
  </r>
  <r>
    <x v="2"/>
    <x v="91"/>
    <x v="4"/>
    <x v="2"/>
  </r>
  <r>
    <x v="2"/>
    <x v="92"/>
    <x v="4"/>
    <x v="2"/>
  </r>
  <r>
    <x v="2"/>
    <x v="93"/>
    <x v="4"/>
    <x v="2"/>
  </r>
  <r>
    <x v="2"/>
    <x v="94"/>
    <x v="4"/>
    <x v="4"/>
  </r>
  <r>
    <x v="2"/>
    <x v="95"/>
    <x v="4"/>
    <x v="4"/>
  </r>
  <r>
    <x v="2"/>
    <x v="96"/>
    <x v="4"/>
    <x v="4"/>
  </r>
  <r>
    <x v="2"/>
    <x v="97"/>
    <x v="4"/>
    <x v="4"/>
  </r>
  <r>
    <x v="2"/>
    <x v="98"/>
    <x v="4"/>
    <x v="4"/>
  </r>
  <r>
    <x v="2"/>
    <x v="99"/>
    <x v="5"/>
    <x v="3"/>
  </r>
  <r>
    <x v="2"/>
    <x v="100"/>
    <x v="5"/>
    <x v="3"/>
  </r>
  <r>
    <x v="2"/>
    <x v="101"/>
    <x v="5"/>
    <x v="3"/>
  </r>
  <r>
    <x v="2"/>
    <x v="102"/>
    <x v="5"/>
    <x v="3"/>
  </r>
  <r>
    <x v="2"/>
    <x v="103"/>
    <x v="5"/>
    <x v="3"/>
  </r>
  <r>
    <x v="2"/>
    <x v="104"/>
    <x v="5"/>
    <x v="2"/>
  </r>
  <r>
    <x v="2"/>
    <x v="105"/>
    <x v="5"/>
    <x v="2"/>
  </r>
  <r>
    <x v="2"/>
    <x v="106"/>
    <x v="5"/>
    <x v="2"/>
  </r>
  <r>
    <x v="2"/>
    <x v="107"/>
    <x v="5"/>
    <x v="2"/>
  </r>
  <r>
    <x v="2"/>
    <x v="108"/>
    <x v="5"/>
    <x v="2"/>
  </r>
  <r>
    <x v="2"/>
    <x v="109"/>
    <x v="5"/>
    <x v="4"/>
  </r>
  <r>
    <x v="2"/>
    <x v="110"/>
    <x v="5"/>
    <x v="4"/>
  </r>
  <r>
    <x v="2"/>
    <x v="111"/>
    <x v="5"/>
    <x v="4"/>
  </r>
  <r>
    <x v="2"/>
    <x v="112"/>
    <x v="5"/>
    <x v="4"/>
  </r>
  <r>
    <x v="2"/>
    <x v="113"/>
    <x v="5"/>
    <x v="4"/>
  </r>
  <r>
    <x v="2"/>
    <x v="114"/>
    <x v="6"/>
    <x v="3"/>
  </r>
  <r>
    <x v="2"/>
    <x v="115"/>
    <x v="6"/>
    <x v="3"/>
  </r>
  <r>
    <x v="2"/>
    <x v="116"/>
    <x v="6"/>
    <x v="3"/>
  </r>
  <r>
    <x v="2"/>
    <x v="117"/>
    <x v="6"/>
    <x v="3"/>
  </r>
  <r>
    <x v="2"/>
    <x v="118"/>
    <x v="6"/>
    <x v="3"/>
  </r>
  <r>
    <x v="2"/>
    <x v="119"/>
    <x v="6"/>
    <x v="2"/>
  </r>
  <r>
    <x v="2"/>
    <x v="120"/>
    <x v="6"/>
    <x v="2"/>
  </r>
  <r>
    <x v="2"/>
    <x v="121"/>
    <x v="6"/>
    <x v="2"/>
  </r>
  <r>
    <x v="2"/>
    <x v="122"/>
    <x v="6"/>
    <x v="2"/>
  </r>
  <r>
    <x v="2"/>
    <x v="52"/>
    <x v="6"/>
    <x v="2"/>
  </r>
  <r>
    <x v="2"/>
    <x v="123"/>
    <x v="6"/>
    <x v="4"/>
  </r>
  <r>
    <x v="2"/>
    <x v="124"/>
    <x v="6"/>
    <x v="4"/>
  </r>
  <r>
    <x v="2"/>
    <x v="125"/>
    <x v="6"/>
    <x v="4"/>
  </r>
  <r>
    <x v="2"/>
    <x v="126"/>
    <x v="6"/>
    <x v="4"/>
  </r>
  <r>
    <x v="2"/>
    <x v="127"/>
    <x v="6"/>
    <x v="4"/>
  </r>
  <r>
    <x v="2"/>
    <x v="128"/>
    <x v="7"/>
    <x v="3"/>
  </r>
  <r>
    <x v="2"/>
    <x v="129"/>
    <x v="7"/>
    <x v="3"/>
  </r>
  <r>
    <x v="2"/>
    <x v="130"/>
    <x v="7"/>
    <x v="3"/>
  </r>
  <r>
    <x v="2"/>
    <x v="116"/>
    <x v="7"/>
    <x v="3"/>
  </r>
  <r>
    <x v="2"/>
    <x v="131"/>
    <x v="7"/>
    <x v="3"/>
  </r>
  <r>
    <x v="2"/>
    <x v="132"/>
    <x v="7"/>
    <x v="2"/>
  </r>
  <r>
    <x v="2"/>
    <x v="133"/>
    <x v="7"/>
    <x v="2"/>
  </r>
  <r>
    <x v="2"/>
    <x v="134"/>
    <x v="7"/>
    <x v="2"/>
  </r>
  <r>
    <x v="2"/>
    <x v="135"/>
    <x v="7"/>
    <x v="2"/>
  </r>
  <r>
    <x v="2"/>
    <x v="136"/>
    <x v="7"/>
    <x v="2"/>
  </r>
  <r>
    <x v="2"/>
    <x v="137"/>
    <x v="7"/>
    <x v="4"/>
  </r>
  <r>
    <x v="2"/>
    <x v="138"/>
    <x v="7"/>
    <x v="4"/>
  </r>
  <r>
    <x v="2"/>
    <x v="139"/>
    <x v="7"/>
    <x v="4"/>
  </r>
  <r>
    <x v="2"/>
    <x v="140"/>
    <x v="7"/>
    <x v="4"/>
  </r>
  <r>
    <x v="2"/>
    <x v="141"/>
    <x v="7"/>
    <x v="4"/>
  </r>
  <r>
    <x v="2"/>
    <x v="142"/>
    <x v="8"/>
    <x v="3"/>
  </r>
  <r>
    <x v="2"/>
    <x v="143"/>
    <x v="8"/>
    <x v="3"/>
  </r>
  <r>
    <x v="2"/>
    <x v="144"/>
    <x v="8"/>
    <x v="3"/>
  </r>
  <r>
    <x v="2"/>
    <x v="145"/>
    <x v="8"/>
    <x v="3"/>
  </r>
  <r>
    <x v="2"/>
    <x v="146"/>
    <x v="8"/>
    <x v="3"/>
  </r>
  <r>
    <x v="2"/>
    <x v="147"/>
    <x v="8"/>
    <x v="2"/>
  </r>
  <r>
    <x v="2"/>
    <x v="148"/>
    <x v="8"/>
    <x v="2"/>
  </r>
  <r>
    <x v="2"/>
    <x v="149"/>
    <x v="8"/>
    <x v="2"/>
  </r>
  <r>
    <x v="2"/>
    <x v="150"/>
    <x v="8"/>
    <x v="2"/>
  </r>
  <r>
    <x v="2"/>
    <x v="128"/>
    <x v="8"/>
    <x v="2"/>
  </r>
  <r>
    <x v="2"/>
    <x v="151"/>
    <x v="8"/>
    <x v="4"/>
  </r>
  <r>
    <x v="2"/>
    <x v="152"/>
    <x v="8"/>
    <x v="4"/>
  </r>
  <r>
    <x v="2"/>
    <x v="153"/>
    <x v="8"/>
    <x v="4"/>
  </r>
  <r>
    <x v="2"/>
    <x v="154"/>
    <x v="8"/>
    <x v="4"/>
  </r>
  <r>
    <x v="2"/>
    <x v="155"/>
    <x v="8"/>
    <x v="4"/>
  </r>
  <r>
    <x v="2"/>
    <x v="156"/>
    <x v="9"/>
    <x v="3"/>
  </r>
  <r>
    <x v="2"/>
    <x v="157"/>
    <x v="9"/>
    <x v="3"/>
  </r>
  <r>
    <x v="2"/>
    <x v="145"/>
    <x v="9"/>
    <x v="3"/>
  </r>
  <r>
    <x v="2"/>
    <x v="158"/>
    <x v="9"/>
    <x v="3"/>
  </r>
  <r>
    <x v="2"/>
    <x v="159"/>
    <x v="9"/>
    <x v="3"/>
  </r>
  <r>
    <x v="2"/>
    <x v="160"/>
    <x v="9"/>
    <x v="2"/>
  </r>
  <r>
    <x v="2"/>
    <x v="161"/>
    <x v="9"/>
    <x v="2"/>
  </r>
  <r>
    <x v="2"/>
    <x v="162"/>
    <x v="9"/>
    <x v="2"/>
  </r>
  <r>
    <x v="2"/>
    <x v="163"/>
    <x v="9"/>
    <x v="2"/>
  </r>
  <r>
    <x v="2"/>
    <x v="164"/>
    <x v="9"/>
    <x v="2"/>
  </r>
  <r>
    <x v="2"/>
    <x v="165"/>
    <x v="9"/>
    <x v="4"/>
  </r>
  <r>
    <x v="2"/>
    <x v="166"/>
    <x v="9"/>
    <x v="4"/>
  </r>
  <r>
    <x v="2"/>
    <x v="167"/>
    <x v="9"/>
    <x v="4"/>
  </r>
  <r>
    <x v="2"/>
    <x v="168"/>
    <x v="9"/>
    <x v="4"/>
  </r>
  <r>
    <x v="2"/>
    <x v="169"/>
    <x v="9"/>
    <x v="4"/>
  </r>
  <r>
    <x v="2"/>
    <x v="142"/>
    <x v="10"/>
    <x v="3"/>
  </r>
  <r>
    <x v="2"/>
    <x v="170"/>
    <x v="10"/>
    <x v="3"/>
  </r>
  <r>
    <x v="2"/>
    <x v="171"/>
    <x v="10"/>
    <x v="3"/>
  </r>
  <r>
    <x v="2"/>
    <x v="172"/>
    <x v="10"/>
    <x v="3"/>
  </r>
  <r>
    <x v="2"/>
    <x v="173"/>
    <x v="10"/>
    <x v="3"/>
  </r>
  <r>
    <x v="2"/>
    <x v="174"/>
    <x v="10"/>
    <x v="2"/>
  </r>
  <r>
    <x v="2"/>
    <x v="175"/>
    <x v="10"/>
    <x v="2"/>
  </r>
  <r>
    <x v="2"/>
    <x v="176"/>
    <x v="10"/>
    <x v="2"/>
  </r>
  <r>
    <x v="2"/>
    <x v="177"/>
    <x v="10"/>
    <x v="2"/>
  </r>
  <r>
    <x v="2"/>
    <x v="178"/>
    <x v="10"/>
    <x v="2"/>
  </r>
  <r>
    <x v="2"/>
    <x v="179"/>
    <x v="10"/>
    <x v="4"/>
  </r>
  <r>
    <x v="2"/>
    <x v="180"/>
    <x v="10"/>
    <x v="4"/>
  </r>
  <r>
    <x v="2"/>
    <x v="181"/>
    <x v="10"/>
    <x v="4"/>
  </r>
  <r>
    <x v="2"/>
    <x v="182"/>
    <x v="10"/>
    <x v="4"/>
  </r>
  <r>
    <x v="2"/>
    <x v="183"/>
    <x v="10"/>
    <x v="4"/>
  </r>
  <r>
    <x v="2"/>
    <x v="184"/>
    <x v="1"/>
    <x v="3"/>
  </r>
  <r>
    <x v="2"/>
    <x v="185"/>
    <x v="1"/>
    <x v="3"/>
  </r>
  <r>
    <x v="2"/>
    <x v="186"/>
    <x v="1"/>
    <x v="3"/>
  </r>
  <r>
    <x v="2"/>
    <x v="187"/>
    <x v="1"/>
    <x v="3"/>
  </r>
  <r>
    <x v="2"/>
    <x v="188"/>
    <x v="1"/>
    <x v="3"/>
  </r>
  <r>
    <x v="2"/>
    <x v="189"/>
    <x v="1"/>
    <x v="2"/>
  </r>
  <r>
    <x v="2"/>
    <x v="190"/>
    <x v="1"/>
    <x v="2"/>
  </r>
  <r>
    <x v="2"/>
    <x v="191"/>
    <x v="1"/>
    <x v="2"/>
  </r>
  <r>
    <x v="2"/>
    <x v="192"/>
    <x v="1"/>
    <x v="2"/>
  </r>
  <r>
    <x v="2"/>
    <x v="193"/>
    <x v="1"/>
    <x v="2"/>
  </r>
  <r>
    <x v="2"/>
    <x v="194"/>
    <x v="1"/>
    <x v="4"/>
  </r>
  <r>
    <x v="2"/>
    <x v="195"/>
    <x v="1"/>
    <x v="4"/>
  </r>
  <r>
    <x v="2"/>
    <x v="196"/>
    <x v="1"/>
    <x v="4"/>
  </r>
  <r>
    <x v="2"/>
    <x v="197"/>
    <x v="1"/>
    <x v="4"/>
  </r>
  <r>
    <x v="2"/>
    <x v="198"/>
    <x v="1"/>
    <x v="4"/>
  </r>
  <r>
    <x v="2"/>
    <x v="199"/>
    <x v="2"/>
    <x v="3"/>
  </r>
  <r>
    <x v="2"/>
    <x v="200"/>
    <x v="2"/>
    <x v="3"/>
  </r>
  <r>
    <x v="2"/>
    <x v="201"/>
    <x v="2"/>
    <x v="3"/>
  </r>
  <r>
    <x v="2"/>
    <x v="202"/>
    <x v="2"/>
    <x v="3"/>
  </r>
  <r>
    <x v="2"/>
    <x v="203"/>
    <x v="2"/>
    <x v="3"/>
  </r>
  <r>
    <x v="2"/>
    <x v="204"/>
    <x v="2"/>
    <x v="2"/>
  </r>
  <r>
    <x v="2"/>
    <x v="205"/>
    <x v="2"/>
    <x v="2"/>
  </r>
  <r>
    <x v="2"/>
    <x v="206"/>
    <x v="2"/>
    <x v="2"/>
  </r>
  <r>
    <x v="2"/>
    <x v="207"/>
    <x v="2"/>
    <x v="2"/>
  </r>
  <r>
    <x v="2"/>
    <x v="208"/>
    <x v="2"/>
    <x v="2"/>
  </r>
  <r>
    <x v="2"/>
    <x v="209"/>
    <x v="2"/>
    <x v="4"/>
  </r>
  <r>
    <x v="2"/>
    <x v="210"/>
    <x v="2"/>
    <x v="4"/>
  </r>
  <r>
    <x v="2"/>
    <x v="211"/>
    <x v="2"/>
    <x v="4"/>
  </r>
  <r>
    <x v="2"/>
    <x v="212"/>
    <x v="2"/>
    <x v="4"/>
  </r>
  <r>
    <x v="2"/>
    <x v="213"/>
    <x v="2"/>
    <x v="4"/>
  </r>
  <r>
    <x v="3"/>
    <x v="214"/>
    <x v="4"/>
    <x v="1"/>
  </r>
  <r>
    <x v="3"/>
    <x v="215"/>
    <x v="4"/>
    <x v="1"/>
  </r>
  <r>
    <x v="3"/>
    <x v="216"/>
    <x v="4"/>
    <x v="1"/>
  </r>
  <r>
    <x v="3"/>
    <x v="170"/>
    <x v="4"/>
    <x v="1"/>
  </r>
  <r>
    <x v="3"/>
    <x v="217"/>
    <x v="4"/>
    <x v="1"/>
  </r>
  <r>
    <x v="3"/>
    <x v="218"/>
    <x v="5"/>
    <x v="1"/>
  </r>
  <r>
    <x v="3"/>
    <x v="219"/>
    <x v="5"/>
    <x v="1"/>
  </r>
  <r>
    <x v="3"/>
    <x v="220"/>
    <x v="5"/>
    <x v="1"/>
  </r>
  <r>
    <x v="3"/>
    <x v="221"/>
    <x v="5"/>
    <x v="1"/>
  </r>
  <r>
    <x v="3"/>
    <x v="222"/>
    <x v="5"/>
    <x v="1"/>
  </r>
  <r>
    <x v="3"/>
    <x v="223"/>
    <x v="6"/>
    <x v="1"/>
  </r>
  <r>
    <x v="3"/>
    <x v="224"/>
    <x v="6"/>
    <x v="1"/>
  </r>
  <r>
    <x v="3"/>
    <x v="225"/>
    <x v="6"/>
    <x v="1"/>
  </r>
  <r>
    <x v="3"/>
    <x v="226"/>
    <x v="6"/>
    <x v="1"/>
  </r>
  <r>
    <x v="3"/>
    <x v="227"/>
    <x v="6"/>
    <x v="1"/>
  </r>
  <r>
    <x v="3"/>
    <x v="171"/>
    <x v="7"/>
    <x v="1"/>
  </r>
  <r>
    <x v="3"/>
    <x v="228"/>
    <x v="7"/>
    <x v="1"/>
  </r>
  <r>
    <x v="3"/>
    <x v="229"/>
    <x v="7"/>
    <x v="1"/>
  </r>
  <r>
    <x v="3"/>
    <x v="230"/>
    <x v="7"/>
    <x v="1"/>
  </r>
  <r>
    <x v="3"/>
    <x v="231"/>
    <x v="7"/>
    <x v="1"/>
  </r>
  <r>
    <x v="3"/>
    <x v="232"/>
    <x v="8"/>
    <x v="1"/>
  </r>
  <r>
    <x v="3"/>
    <x v="233"/>
    <x v="8"/>
    <x v="1"/>
  </r>
  <r>
    <x v="3"/>
    <x v="234"/>
    <x v="8"/>
    <x v="1"/>
  </r>
  <r>
    <x v="3"/>
    <x v="235"/>
    <x v="8"/>
    <x v="1"/>
  </r>
  <r>
    <x v="3"/>
    <x v="236"/>
    <x v="8"/>
    <x v="1"/>
  </r>
  <r>
    <x v="3"/>
    <x v="237"/>
    <x v="9"/>
    <x v="1"/>
  </r>
  <r>
    <x v="3"/>
    <x v="238"/>
    <x v="9"/>
    <x v="1"/>
  </r>
  <r>
    <x v="3"/>
    <x v="239"/>
    <x v="9"/>
    <x v="1"/>
  </r>
  <r>
    <x v="3"/>
    <x v="240"/>
    <x v="9"/>
    <x v="1"/>
  </r>
  <r>
    <x v="3"/>
    <x v="241"/>
    <x v="9"/>
    <x v="1"/>
  </r>
  <r>
    <x v="3"/>
    <x v="242"/>
    <x v="10"/>
    <x v="1"/>
  </r>
  <r>
    <x v="3"/>
    <x v="243"/>
    <x v="10"/>
    <x v="1"/>
  </r>
  <r>
    <x v="3"/>
    <x v="244"/>
    <x v="10"/>
    <x v="1"/>
  </r>
  <r>
    <x v="3"/>
    <x v="130"/>
    <x v="10"/>
    <x v="1"/>
  </r>
  <r>
    <x v="3"/>
    <x v="245"/>
    <x v="10"/>
    <x v="1"/>
  </r>
  <r>
    <x v="3"/>
    <x v="246"/>
    <x v="1"/>
    <x v="1"/>
  </r>
  <r>
    <x v="3"/>
    <x v="247"/>
    <x v="1"/>
    <x v="1"/>
  </r>
  <r>
    <x v="3"/>
    <x v="248"/>
    <x v="1"/>
    <x v="1"/>
  </r>
  <r>
    <x v="3"/>
    <x v="249"/>
    <x v="1"/>
    <x v="1"/>
  </r>
  <r>
    <x v="3"/>
    <x v="250"/>
    <x v="1"/>
    <x v="1"/>
  </r>
  <r>
    <x v="3"/>
    <x v="251"/>
    <x v="2"/>
    <x v="1"/>
  </r>
  <r>
    <x v="3"/>
    <x v="252"/>
    <x v="2"/>
    <x v="1"/>
  </r>
  <r>
    <x v="3"/>
    <x v="253"/>
    <x v="2"/>
    <x v="1"/>
  </r>
  <r>
    <x v="3"/>
    <x v="254"/>
    <x v="2"/>
    <x v="1"/>
  </r>
  <r>
    <x v="3"/>
    <x v="255"/>
    <x v="2"/>
    <x v="1"/>
  </r>
  <r>
    <x v="4"/>
    <x v="256"/>
    <x v="11"/>
    <x v="1"/>
  </r>
  <r>
    <x v="4"/>
    <x v="257"/>
    <x v="11"/>
    <x v="1"/>
  </r>
  <r>
    <x v="4"/>
    <x v="258"/>
    <x v="11"/>
    <x v="1"/>
  </r>
  <r>
    <x v="4"/>
    <x v="259"/>
    <x v="11"/>
    <x v="1"/>
  </r>
  <r>
    <x v="4"/>
    <x v="260"/>
    <x v="11"/>
    <x v="1"/>
  </r>
  <r>
    <x v="4"/>
    <x v="261"/>
    <x v="11"/>
    <x v="2"/>
  </r>
  <r>
    <x v="4"/>
    <x v="262"/>
    <x v="11"/>
    <x v="2"/>
  </r>
  <r>
    <x v="4"/>
    <x v="263"/>
    <x v="11"/>
    <x v="2"/>
  </r>
  <r>
    <x v="4"/>
    <x v="264"/>
    <x v="11"/>
    <x v="2"/>
  </r>
  <r>
    <x v="4"/>
    <x v="265"/>
    <x v="11"/>
    <x v="2"/>
  </r>
  <r>
    <x v="4"/>
    <x v="266"/>
    <x v="11"/>
    <x v="4"/>
  </r>
  <r>
    <x v="4"/>
    <x v="267"/>
    <x v="11"/>
    <x v="4"/>
  </r>
  <r>
    <x v="4"/>
    <x v="268"/>
    <x v="11"/>
    <x v="4"/>
  </r>
  <r>
    <x v="4"/>
    <x v="269"/>
    <x v="11"/>
    <x v="4"/>
  </r>
  <r>
    <x v="4"/>
    <x v="270"/>
    <x v="11"/>
    <x v="4"/>
  </r>
  <r>
    <x v="4"/>
    <x v="271"/>
    <x v="4"/>
    <x v="1"/>
  </r>
  <r>
    <x v="4"/>
    <x v="272"/>
    <x v="4"/>
    <x v="1"/>
  </r>
  <r>
    <x v="4"/>
    <x v="273"/>
    <x v="4"/>
    <x v="1"/>
  </r>
  <r>
    <x v="4"/>
    <x v="274"/>
    <x v="4"/>
    <x v="1"/>
  </r>
  <r>
    <x v="4"/>
    <x v="275"/>
    <x v="4"/>
    <x v="1"/>
  </r>
  <r>
    <x v="4"/>
    <x v="276"/>
    <x v="4"/>
    <x v="2"/>
  </r>
  <r>
    <x v="4"/>
    <x v="277"/>
    <x v="4"/>
    <x v="2"/>
  </r>
  <r>
    <x v="4"/>
    <x v="278"/>
    <x v="4"/>
    <x v="2"/>
  </r>
  <r>
    <x v="4"/>
    <x v="279"/>
    <x v="4"/>
    <x v="2"/>
  </r>
  <r>
    <x v="4"/>
    <x v="280"/>
    <x v="4"/>
    <x v="2"/>
  </r>
  <r>
    <x v="4"/>
    <x v="281"/>
    <x v="4"/>
    <x v="4"/>
  </r>
  <r>
    <x v="4"/>
    <x v="282"/>
    <x v="4"/>
    <x v="4"/>
  </r>
  <r>
    <x v="4"/>
    <x v="283"/>
    <x v="4"/>
    <x v="4"/>
  </r>
  <r>
    <x v="4"/>
    <x v="284"/>
    <x v="4"/>
    <x v="4"/>
  </r>
  <r>
    <x v="4"/>
    <x v="285"/>
    <x v="4"/>
    <x v="4"/>
  </r>
  <r>
    <x v="4"/>
    <x v="286"/>
    <x v="5"/>
    <x v="1"/>
  </r>
  <r>
    <x v="4"/>
    <x v="287"/>
    <x v="5"/>
    <x v="1"/>
  </r>
  <r>
    <x v="4"/>
    <x v="288"/>
    <x v="5"/>
    <x v="1"/>
  </r>
  <r>
    <x v="4"/>
    <x v="289"/>
    <x v="5"/>
    <x v="1"/>
  </r>
  <r>
    <x v="4"/>
    <x v="290"/>
    <x v="5"/>
    <x v="1"/>
  </r>
  <r>
    <x v="4"/>
    <x v="291"/>
    <x v="5"/>
    <x v="2"/>
  </r>
  <r>
    <x v="4"/>
    <x v="292"/>
    <x v="5"/>
    <x v="2"/>
  </r>
  <r>
    <x v="4"/>
    <x v="293"/>
    <x v="5"/>
    <x v="2"/>
  </r>
  <r>
    <x v="4"/>
    <x v="294"/>
    <x v="5"/>
    <x v="2"/>
  </r>
  <r>
    <x v="4"/>
    <x v="295"/>
    <x v="5"/>
    <x v="2"/>
  </r>
  <r>
    <x v="4"/>
    <x v="296"/>
    <x v="5"/>
    <x v="4"/>
  </r>
  <r>
    <x v="4"/>
    <x v="297"/>
    <x v="5"/>
    <x v="4"/>
  </r>
  <r>
    <x v="4"/>
    <x v="298"/>
    <x v="5"/>
    <x v="4"/>
  </r>
  <r>
    <x v="4"/>
    <x v="299"/>
    <x v="5"/>
    <x v="4"/>
  </r>
  <r>
    <x v="4"/>
    <x v="300"/>
    <x v="5"/>
    <x v="4"/>
  </r>
  <r>
    <x v="4"/>
    <x v="301"/>
    <x v="6"/>
    <x v="1"/>
  </r>
  <r>
    <x v="4"/>
    <x v="302"/>
    <x v="6"/>
    <x v="1"/>
  </r>
  <r>
    <x v="4"/>
    <x v="303"/>
    <x v="6"/>
    <x v="1"/>
  </r>
  <r>
    <x v="4"/>
    <x v="304"/>
    <x v="6"/>
    <x v="1"/>
  </r>
  <r>
    <x v="4"/>
    <x v="305"/>
    <x v="6"/>
    <x v="1"/>
  </r>
  <r>
    <x v="4"/>
    <x v="306"/>
    <x v="6"/>
    <x v="2"/>
  </r>
  <r>
    <x v="4"/>
    <x v="297"/>
    <x v="6"/>
    <x v="2"/>
  </r>
  <r>
    <x v="4"/>
    <x v="307"/>
    <x v="6"/>
    <x v="2"/>
  </r>
  <r>
    <x v="4"/>
    <x v="308"/>
    <x v="6"/>
    <x v="2"/>
  </r>
  <r>
    <x v="4"/>
    <x v="309"/>
    <x v="6"/>
    <x v="2"/>
  </r>
  <r>
    <x v="4"/>
    <x v="310"/>
    <x v="6"/>
    <x v="4"/>
  </r>
  <r>
    <x v="4"/>
    <x v="311"/>
    <x v="6"/>
    <x v="4"/>
  </r>
  <r>
    <x v="4"/>
    <x v="312"/>
    <x v="6"/>
    <x v="4"/>
  </r>
  <r>
    <x v="4"/>
    <x v="313"/>
    <x v="6"/>
    <x v="4"/>
  </r>
  <r>
    <x v="4"/>
    <x v="314"/>
    <x v="6"/>
    <x v="4"/>
  </r>
  <r>
    <x v="4"/>
    <x v="315"/>
    <x v="7"/>
    <x v="1"/>
  </r>
  <r>
    <x v="4"/>
    <x v="316"/>
    <x v="7"/>
    <x v="1"/>
  </r>
  <r>
    <x v="4"/>
    <x v="317"/>
    <x v="7"/>
    <x v="1"/>
  </r>
  <r>
    <x v="4"/>
    <x v="318"/>
    <x v="7"/>
    <x v="1"/>
  </r>
  <r>
    <x v="4"/>
    <x v="319"/>
    <x v="7"/>
    <x v="1"/>
  </r>
  <r>
    <x v="4"/>
    <x v="320"/>
    <x v="7"/>
    <x v="2"/>
  </r>
  <r>
    <x v="4"/>
    <x v="321"/>
    <x v="7"/>
    <x v="2"/>
  </r>
  <r>
    <x v="4"/>
    <x v="322"/>
    <x v="7"/>
    <x v="2"/>
  </r>
  <r>
    <x v="4"/>
    <x v="323"/>
    <x v="7"/>
    <x v="2"/>
  </r>
  <r>
    <x v="4"/>
    <x v="324"/>
    <x v="7"/>
    <x v="2"/>
  </r>
  <r>
    <x v="4"/>
    <x v="325"/>
    <x v="7"/>
    <x v="4"/>
  </r>
  <r>
    <x v="4"/>
    <x v="326"/>
    <x v="7"/>
    <x v="4"/>
  </r>
  <r>
    <x v="4"/>
    <x v="231"/>
    <x v="7"/>
    <x v="4"/>
  </r>
  <r>
    <x v="4"/>
    <x v="327"/>
    <x v="7"/>
    <x v="4"/>
  </r>
  <r>
    <x v="4"/>
    <x v="328"/>
    <x v="7"/>
    <x v="4"/>
  </r>
  <r>
    <x v="4"/>
    <x v="329"/>
    <x v="8"/>
    <x v="1"/>
  </r>
  <r>
    <x v="4"/>
    <x v="330"/>
    <x v="8"/>
    <x v="1"/>
  </r>
  <r>
    <x v="4"/>
    <x v="331"/>
    <x v="8"/>
    <x v="1"/>
  </r>
  <r>
    <x v="4"/>
    <x v="332"/>
    <x v="8"/>
    <x v="1"/>
  </r>
  <r>
    <x v="4"/>
    <x v="333"/>
    <x v="8"/>
    <x v="1"/>
  </r>
  <r>
    <x v="4"/>
    <x v="334"/>
    <x v="8"/>
    <x v="2"/>
  </r>
  <r>
    <x v="4"/>
    <x v="335"/>
    <x v="8"/>
    <x v="2"/>
  </r>
  <r>
    <x v="4"/>
    <x v="336"/>
    <x v="8"/>
    <x v="2"/>
  </r>
  <r>
    <x v="4"/>
    <x v="337"/>
    <x v="8"/>
    <x v="2"/>
  </r>
  <r>
    <x v="4"/>
    <x v="338"/>
    <x v="8"/>
    <x v="2"/>
  </r>
  <r>
    <x v="4"/>
    <x v="339"/>
    <x v="8"/>
    <x v="4"/>
  </r>
  <r>
    <x v="4"/>
    <x v="340"/>
    <x v="8"/>
    <x v="4"/>
  </r>
  <r>
    <x v="4"/>
    <x v="341"/>
    <x v="8"/>
    <x v="4"/>
  </r>
  <r>
    <x v="4"/>
    <x v="342"/>
    <x v="8"/>
    <x v="4"/>
  </r>
  <r>
    <x v="4"/>
    <x v="343"/>
    <x v="8"/>
    <x v="4"/>
  </r>
  <r>
    <x v="4"/>
    <x v="344"/>
    <x v="9"/>
    <x v="1"/>
  </r>
  <r>
    <x v="4"/>
    <x v="345"/>
    <x v="9"/>
    <x v="1"/>
  </r>
  <r>
    <x v="4"/>
    <x v="346"/>
    <x v="9"/>
    <x v="1"/>
  </r>
  <r>
    <x v="4"/>
    <x v="347"/>
    <x v="9"/>
    <x v="1"/>
  </r>
  <r>
    <x v="4"/>
    <x v="348"/>
    <x v="9"/>
    <x v="1"/>
  </r>
  <r>
    <x v="4"/>
    <x v="349"/>
    <x v="9"/>
    <x v="2"/>
  </r>
  <r>
    <x v="4"/>
    <x v="350"/>
    <x v="9"/>
    <x v="2"/>
  </r>
  <r>
    <x v="4"/>
    <x v="351"/>
    <x v="9"/>
    <x v="2"/>
  </r>
  <r>
    <x v="4"/>
    <x v="352"/>
    <x v="9"/>
    <x v="2"/>
  </r>
  <r>
    <x v="4"/>
    <x v="353"/>
    <x v="9"/>
    <x v="2"/>
  </r>
  <r>
    <x v="4"/>
    <x v="354"/>
    <x v="9"/>
    <x v="4"/>
  </r>
  <r>
    <x v="4"/>
    <x v="355"/>
    <x v="9"/>
    <x v="4"/>
  </r>
  <r>
    <x v="4"/>
    <x v="148"/>
    <x v="9"/>
    <x v="4"/>
  </r>
  <r>
    <x v="4"/>
    <x v="356"/>
    <x v="9"/>
    <x v="4"/>
  </r>
  <r>
    <x v="4"/>
    <x v="357"/>
    <x v="9"/>
    <x v="4"/>
  </r>
  <r>
    <x v="4"/>
    <x v="358"/>
    <x v="10"/>
    <x v="1"/>
  </r>
  <r>
    <x v="4"/>
    <x v="359"/>
    <x v="10"/>
    <x v="1"/>
  </r>
  <r>
    <x v="4"/>
    <x v="360"/>
    <x v="10"/>
    <x v="1"/>
  </r>
  <r>
    <x v="4"/>
    <x v="361"/>
    <x v="10"/>
    <x v="1"/>
  </r>
  <r>
    <x v="4"/>
    <x v="362"/>
    <x v="10"/>
    <x v="1"/>
  </r>
  <r>
    <x v="4"/>
    <x v="363"/>
    <x v="10"/>
    <x v="2"/>
  </r>
  <r>
    <x v="4"/>
    <x v="364"/>
    <x v="10"/>
    <x v="2"/>
  </r>
  <r>
    <x v="4"/>
    <x v="365"/>
    <x v="10"/>
    <x v="2"/>
  </r>
  <r>
    <x v="4"/>
    <x v="366"/>
    <x v="10"/>
    <x v="2"/>
  </r>
  <r>
    <x v="4"/>
    <x v="367"/>
    <x v="10"/>
    <x v="2"/>
  </r>
  <r>
    <x v="4"/>
    <x v="368"/>
    <x v="10"/>
    <x v="4"/>
  </r>
  <r>
    <x v="4"/>
    <x v="369"/>
    <x v="10"/>
    <x v="4"/>
  </r>
  <r>
    <x v="4"/>
    <x v="38"/>
    <x v="10"/>
    <x v="4"/>
  </r>
  <r>
    <x v="4"/>
    <x v="370"/>
    <x v="10"/>
    <x v="4"/>
  </r>
  <r>
    <x v="4"/>
    <x v="371"/>
    <x v="10"/>
    <x v="4"/>
  </r>
  <r>
    <x v="4"/>
    <x v="372"/>
    <x v="1"/>
    <x v="1"/>
  </r>
  <r>
    <x v="4"/>
    <x v="373"/>
    <x v="1"/>
    <x v="1"/>
  </r>
  <r>
    <x v="4"/>
    <x v="374"/>
    <x v="1"/>
    <x v="1"/>
  </r>
  <r>
    <x v="4"/>
    <x v="375"/>
    <x v="1"/>
    <x v="1"/>
  </r>
  <r>
    <x v="4"/>
    <x v="376"/>
    <x v="1"/>
    <x v="1"/>
  </r>
  <r>
    <x v="4"/>
    <x v="377"/>
    <x v="1"/>
    <x v="2"/>
  </r>
  <r>
    <x v="4"/>
    <x v="378"/>
    <x v="1"/>
    <x v="2"/>
  </r>
  <r>
    <x v="4"/>
    <x v="379"/>
    <x v="1"/>
    <x v="2"/>
  </r>
  <r>
    <x v="4"/>
    <x v="380"/>
    <x v="1"/>
    <x v="2"/>
  </r>
  <r>
    <x v="4"/>
    <x v="381"/>
    <x v="1"/>
    <x v="2"/>
  </r>
  <r>
    <x v="4"/>
    <x v="382"/>
    <x v="1"/>
    <x v="4"/>
  </r>
  <r>
    <x v="4"/>
    <x v="383"/>
    <x v="1"/>
    <x v="4"/>
  </r>
  <r>
    <x v="4"/>
    <x v="384"/>
    <x v="1"/>
    <x v="4"/>
  </r>
  <r>
    <x v="4"/>
    <x v="385"/>
    <x v="1"/>
    <x v="4"/>
  </r>
  <r>
    <x v="4"/>
    <x v="386"/>
    <x v="1"/>
    <x v="4"/>
  </r>
  <r>
    <x v="4"/>
    <x v="387"/>
    <x v="2"/>
    <x v="1"/>
  </r>
  <r>
    <x v="4"/>
    <x v="388"/>
    <x v="2"/>
    <x v="1"/>
  </r>
  <r>
    <x v="4"/>
    <x v="389"/>
    <x v="2"/>
    <x v="1"/>
  </r>
  <r>
    <x v="4"/>
    <x v="390"/>
    <x v="2"/>
    <x v="1"/>
  </r>
  <r>
    <x v="4"/>
    <x v="391"/>
    <x v="2"/>
    <x v="1"/>
  </r>
  <r>
    <x v="4"/>
    <x v="392"/>
    <x v="2"/>
    <x v="2"/>
  </r>
  <r>
    <x v="4"/>
    <x v="393"/>
    <x v="2"/>
    <x v="2"/>
  </r>
  <r>
    <x v="4"/>
    <x v="394"/>
    <x v="2"/>
    <x v="2"/>
  </r>
  <r>
    <x v="4"/>
    <x v="395"/>
    <x v="2"/>
    <x v="2"/>
  </r>
  <r>
    <x v="4"/>
    <x v="396"/>
    <x v="2"/>
    <x v="2"/>
  </r>
  <r>
    <x v="4"/>
    <x v="397"/>
    <x v="2"/>
    <x v="4"/>
  </r>
  <r>
    <x v="4"/>
    <x v="398"/>
    <x v="2"/>
    <x v="4"/>
  </r>
  <r>
    <x v="4"/>
    <x v="399"/>
    <x v="2"/>
    <x v="4"/>
  </r>
  <r>
    <x v="4"/>
    <x v="400"/>
    <x v="2"/>
    <x v="4"/>
  </r>
  <r>
    <x v="4"/>
    <x v="401"/>
    <x v="2"/>
    <x v="4"/>
  </r>
  <r>
    <x v="5"/>
    <x v="402"/>
    <x v="0"/>
    <x v="1"/>
  </r>
  <r>
    <x v="5"/>
    <x v="403"/>
    <x v="0"/>
    <x v="1"/>
  </r>
  <r>
    <x v="5"/>
    <x v="404"/>
    <x v="0"/>
    <x v="1"/>
  </r>
  <r>
    <x v="5"/>
    <x v="405"/>
    <x v="0"/>
    <x v="1"/>
  </r>
  <r>
    <x v="5"/>
    <x v="406"/>
    <x v="0"/>
    <x v="1"/>
  </r>
  <r>
    <x v="5"/>
    <x v="407"/>
    <x v="0"/>
    <x v="2"/>
  </r>
  <r>
    <x v="5"/>
    <x v="408"/>
    <x v="0"/>
    <x v="2"/>
  </r>
  <r>
    <x v="5"/>
    <x v="409"/>
    <x v="0"/>
    <x v="2"/>
  </r>
  <r>
    <x v="5"/>
    <x v="410"/>
    <x v="0"/>
    <x v="2"/>
  </r>
  <r>
    <x v="5"/>
    <x v="411"/>
    <x v="0"/>
    <x v="2"/>
  </r>
  <r>
    <x v="5"/>
    <x v="412"/>
    <x v="7"/>
    <x v="1"/>
  </r>
  <r>
    <x v="5"/>
    <x v="413"/>
    <x v="7"/>
    <x v="1"/>
  </r>
  <r>
    <x v="5"/>
    <x v="414"/>
    <x v="7"/>
    <x v="1"/>
  </r>
  <r>
    <x v="5"/>
    <x v="415"/>
    <x v="7"/>
    <x v="1"/>
  </r>
  <r>
    <x v="5"/>
    <x v="416"/>
    <x v="7"/>
    <x v="1"/>
  </r>
  <r>
    <x v="5"/>
    <x v="417"/>
    <x v="7"/>
    <x v="2"/>
  </r>
  <r>
    <x v="5"/>
    <x v="418"/>
    <x v="7"/>
    <x v="2"/>
  </r>
  <r>
    <x v="5"/>
    <x v="419"/>
    <x v="7"/>
    <x v="2"/>
  </r>
  <r>
    <x v="5"/>
    <x v="420"/>
    <x v="7"/>
    <x v="2"/>
  </r>
  <r>
    <x v="5"/>
    <x v="421"/>
    <x v="7"/>
    <x v="2"/>
  </r>
  <r>
    <x v="5"/>
    <x v="422"/>
    <x v="8"/>
    <x v="1"/>
  </r>
  <r>
    <x v="5"/>
    <x v="423"/>
    <x v="8"/>
    <x v="1"/>
  </r>
  <r>
    <x v="5"/>
    <x v="424"/>
    <x v="8"/>
    <x v="1"/>
  </r>
  <r>
    <x v="5"/>
    <x v="425"/>
    <x v="8"/>
    <x v="1"/>
  </r>
  <r>
    <x v="5"/>
    <x v="426"/>
    <x v="8"/>
    <x v="1"/>
  </r>
  <r>
    <x v="5"/>
    <x v="427"/>
    <x v="8"/>
    <x v="2"/>
  </r>
  <r>
    <x v="5"/>
    <x v="414"/>
    <x v="8"/>
    <x v="2"/>
  </r>
  <r>
    <x v="5"/>
    <x v="428"/>
    <x v="8"/>
    <x v="2"/>
  </r>
  <r>
    <x v="5"/>
    <x v="429"/>
    <x v="8"/>
    <x v="2"/>
  </r>
  <r>
    <x v="5"/>
    <x v="430"/>
    <x v="8"/>
    <x v="2"/>
  </r>
  <r>
    <x v="5"/>
    <x v="431"/>
    <x v="9"/>
    <x v="1"/>
  </r>
  <r>
    <x v="5"/>
    <x v="432"/>
    <x v="9"/>
    <x v="1"/>
  </r>
  <r>
    <x v="5"/>
    <x v="433"/>
    <x v="9"/>
    <x v="1"/>
  </r>
  <r>
    <x v="5"/>
    <x v="434"/>
    <x v="9"/>
    <x v="1"/>
  </r>
  <r>
    <x v="5"/>
    <x v="431"/>
    <x v="9"/>
    <x v="1"/>
  </r>
  <r>
    <x v="5"/>
    <x v="435"/>
    <x v="9"/>
    <x v="2"/>
  </r>
  <r>
    <x v="5"/>
    <x v="436"/>
    <x v="9"/>
    <x v="2"/>
  </r>
  <r>
    <x v="5"/>
    <x v="434"/>
    <x v="9"/>
    <x v="2"/>
  </r>
  <r>
    <x v="5"/>
    <x v="437"/>
    <x v="9"/>
    <x v="2"/>
  </r>
  <r>
    <x v="5"/>
    <x v="438"/>
    <x v="9"/>
    <x v="2"/>
  </r>
  <r>
    <x v="6"/>
    <x v="439"/>
    <x v="11"/>
    <x v="1"/>
  </r>
  <r>
    <x v="6"/>
    <x v="440"/>
    <x v="11"/>
    <x v="1"/>
  </r>
  <r>
    <x v="6"/>
    <x v="441"/>
    <x v="11"/>
    <x v="1"/>
  </r>
  <r>
    <x v="6"/>
    <x v="124"/>
    <x v="11"/>
    <x v="1"/>
  </r>
  <r>
    <x v="6"/>
    <x v="442"/>
    <x v="11"/>
    <x v="1"/>
  </r>
  <r>
    <x v="6"/>
    <x v="443"/>
    <x v="11"/>
    <x v="2"/>
  </r>
  <r>
    <x v="6"/>
    <x v="444"/>
    <x v="11"/>
    <x v="2"/>
  </r>
  <r>
    <x v="6"/>
    <x v="274"/>
    <x v="11"/>
    <x v="2"/>
  </r>
  <r>
    <x v="6"/>
    <x v="445"/>
    <x v="11"/>
    <x v="2"/>
  </r>
  <r>
    <x v="6"/>
    <x v="446"/>
    <x v="11"/>
    <x v="2"/>
  </r>
  <r>
    <x v="6"/>
    <x v="447"/>
    <x v="4"/>
    <x v="1"/>
  </r>
  <r>
    <x v="6"/>
    <x v="448"/>
    <x v="4"/>
    <x v="1"/>
  </r>
  <r>
    <x v="6"/>
    <x v="449"/>
    <x v="4"/>
    <x v="1"/>
  </r>
  <r>
    <x v="6"/>
    <x v="450"/>
    <x v="4"/>
    <x v="1"/>
  </r>
  <r>
    <x v="6"/>
    <x v="39"/>
    <x v="4"/>
    <x v="1"/>
  </r>
  <r>
    <x v="6"/>
    <x v="428"/>
    <x v="4"/>
    <x v="2"/>
  </r>
  <r>
    <x v="6"/>
    <x v="451"/>
    <x v="4"/>
    <x v="2"/>
  </r>
  <r>
    <x v="6"/>
    <x v="452"/>
    <x v="4"/>
    <x v="2"/>
  </r>
  <r>
    <x v="6"/>
    <x v="453"/>
    <x v="4"/>
    <x v="2"/>
  </r>
  <r>
    <x v="6"/>
    <x v="454"/>
    <x v="4"/>
    <x v="2"/>
  </r>
  <r>
    <x v="6"/>
    <x v="455"/>
    <x v="5"/>
    <x v="1"/>
  </r>
  <r>
    <x v="6"/>
    <x v="456"/>
    <x v="5"/>
    <x v="1"/>
  </r>
  <r>
    <x v="6"/>
    <x v="457"/>
    <x v="5"/>
    <x v="1"/>
  </r>
  <r>
    <x v="6"/>
    <x v="458"/>
    <x v="5"/>
    <x v="1"/>
  </r>
  <r>
    <x v="6"/>
    <x v="459"/>
    <x v="5"/>
    <x v="1"/>
  </r>
  <r>
    <x v="6"/>
    <x v="460"/>
    <x v="5"/>
    <x v="2"/>
  </r>
  <r>
    <x v="6"/>
    <x v="461"/>
    <x v="5"/>
    <x v="2"/>
  </r>
  <r>
    <x v="6"/>
    <x v="462"/>
    <x v="5"/>
    <x v="2"/>
  </r>
  <r>
    <x v="6"/>
    <x v="463"/>
    <x v="5"/>
    <x v="2"/>
  </r>
  <r>
    <x v="6"/>
    <x v="464"/>
    <x v="5"/>
    <x v="2"/>
  </r>
  <r>
    <x v="6"/>
    <x v="465"/>
    <x v="6"/>
    <x v="1"/>
  </r>
  <r>
    <x v="6"/>
    <x v="466"/>
    <x v="6"/>
    <x v="1"/>
  </r>
  <r>
    <x v="6"/>
    <x v="467"/>
    <x v="6"/>
    <x v="1"/>
  </r>
  <r>
    <x v="6"/>
    <x v="468"/>
    <x v="6"/>
    <x v="1"/>
  </r>
  <r>
    <x v="6"/>
    <x v="469"/>
    <x v="6"/>
    <x v="1"/>
  </r>
  <r>
    <x v="6"/>
    <x v="470"/>
    <x v="6"/>
    <x v="2"/>
  </r>
  <r>
    <x v="6"/>
    <x v="471"/>
    <x v="6"/>
    <x v="2"/>
  </r>
  <r>
    <x v="6"/>
    <x v="278"/>
    <x v="6"/>
    <x v="2"/>
  </r>
  <r>
    <x v="6"/>
    <x v="472"/>
    <x v="6"/>
    <x v="2"/>
  </r>
  <r>
    <x v="6"/>
    <x v="473"/>
    <x v="6"/>
    <x v="2"/>
  </r>
  <r>
    <x v="6"/>
    <x v="474"/>
    <x v="7"/>
    <x v="1"/>
  </r>
  <r>
    <x v="6"/>
    <x v="475"/>
    <x v="7"/>
    <x v="1"/>
  </r>
  <r>
    <x v="6"/>
    <x v="476"/>
    <x v="7"/>
    <x v="1"/>
  </r>
  <r>
    <x v="6"/>
    <x v="477"/>
    <x v="7"/>
    <x v="1"/>
  </r>
  <r>
    <x v="6"/>
    <x v="478"/>
    <x v="7"/>
    <x v="1"/>
  </r>
  <r>
    <x v="6"/>
    <x v="479"/>
    <x v="7"/>
    <x v="2"/>
  </r>
  <r>
    <x v="6"/>
    <x v="480"/>
    <x v="7"/>
    <x v="2"/>
  </r>
  <r>
    <x v="6"/>
    <x v="481"/>
    <x v="7"/>
    <x v="2"/>
  </r>
  <r>
    <x v="6"/>
    <x v="482"/>
    <x v="7"/>
    <x v="2"/>
  </r>
  <r>
    <x v="6"/>
    <x v="483"/>
    <x v="7"/>
    <x v="2"/>
  </r>
  <r>
    <x v="6"/>
    <x v="484"/>
    <x v="8"/>
    <x v="1"/>
  </r>
  <r>
    <x v="6"/>
    <x v="485"/>
    <x v="8"/>
    <x v="1"/>
  </r>
  <r>
    <x v="6"/>
    <x v="486"/>
    <x v="8"/>
    <x v="1"/>
  </r>
  <r>
    <x v="6"/>
    <x v="487"/>
    <x v="8"/>
    <x v="1"/>
  </r>
  <r>
    <x v="6"/>
    <x v="488"/>
    <x v="8"/>
    <x v="1"/>
  </r>
  <r>
    <x v="6"/>
    <x v="489"/>
    <x v="8"/>
    <x v="2"/>
  </r>
  <r>
    <x v="6"/>
    <x v="490"/>
    <x v="8"/>
    <x v="2"/>
  </r>
  <r>
    <x v="6"/>
    <x v="491"/>
    <x v="8"/>
    <x v="2"/>
  </r>
  <r>
    <x v="6"/>
    <x v="492"/>
    <x v="8"/>
    <x v="2"/>
  </r>
  <r>
    <x v="6"/>
    <x v="493"/>
    <x v="8"/>
    <x v="2"/>
  </r>
  <r>
    <x v="6"/>
    <x v="494"/>
    <x v="9"/>
    <x v="1"/>
  </r>
  <r>
    <x v="6"/>
    <x v="495"/>
    <x v="9"/>
    <x v="1"/>
  </r>
  <r>
    <x v="6"/>
    <x v="496"/>
    <x v="9"/>
    <x v="1"/>
  </r>
  <r>
    <x v="6"/>
    <x v="497"/>
    <x v="9"/>
    <x v="1"/>
  </r>
  <r>
    <x v="6"/>
    <x v="498"/>
    <x v="9"/>
    <x v="1"/>
  </r>
  <r>
    <x v="6"/>
    <x v="499"/>
    <x v="9"/>
    <x v="2"/>
  </r>
  <r>
    <x v="6"/>
    <x v="500"/>
    <x v="9"/>
    <x v="2"/>
  </r>
  <r>
    <x v="6"/>
    <x v="501"/>
    <x v="9"/>
    <x v="2"/>
  </r>
  <r>
    <x v="6"/>
    <x v="468"/>
    <x v="9"/>
    <x v="2"/>
  </r>
  <r>
    <x v="6"/>
    <x v="502"/>
    <x v="9"/>
    <x v="2"/>
  </r>
  <r>
    <x v="6"/>
    <x v="172"/>
    <x v="10"/>
    <x v="1"/>
  </r>
  <r>
    <x v="6"/>
    <x v="503"/>
    <x v="10"/>
    <x v="1"/>
  </r>
  <r>
    <x v="6"/>
    <x v="504"/>
    <x v="10"/>
    <x v="1"/>
  </r>
  <r>
    <x v="6"/>
    <x v="505"/>
    <x v="10"/>
    <x v="1"/>
  </r>
  <r>
    <x v="6"/>
    <x v="506"/>
    <x v="10"/>
    <x v="1"/>
  </r>
  <r>
    <x v="6"/>
    <x v="507"/>
    <x v="10"/>
    <x v="2"/>
  </r>
  <r>
    <x v="6"/>
    <x v="508"/>
    <x v="10"/>
    <x v="2"/>
  </r>
  <r>
    <x v="6"/>
    <x v="509"/>
    <x v="10"/>
    <x v="2"/>
  </r>
  <r>
    <x v="6"/>
    <x v="510"/>
    <x v="10"/>
    <x v="2"/>
  </r>
  <r>
    <x v="6"/>
    <x v="511"/>
    <x v="10"/>
    <x v="2"/>
  </r>
  <r>
    <x v="6"/>
    <x v="512"/>
    <x v="1"/>
    <x v="1"/>
  </r>
  <r>
    <x v="6"/>
    <x v="513"/>
    <x v="1"/>
    <x v="1"/>
  </r>
  <r>
    <x v="6"/>
    <x v="514"/>
    <x v="1"/>
    <x v="1"/>
  </r>
  <r>
    <x v="6"/>
    <x v="515"/>
    <x v="1"/>
    <x v="1"/>
  </r>
  <r>
    <x v="6"/>
    <x v="516"/>
    <x v="1"/>
    <x v="1"/>
  </r>
  <r>
    <x v="6"/>
    <x v="517"/>
    <x v="1"/>
    <x v="2"/>
  </r>
  <r>
    <x v="6"/>
    <x v="518"/>
    <x v="1"/>
    <x v="2"/>
  </r>
  <r>
    <x v="6"/>
    <x v="519"/>
    <x v="1"/>
    <x v="2"/>
  </r>
  <r>
    <x v="6"/>
    <x v="520"/>
    <x v="1"/>
    <x v="2"/>
  </r>
  <r>
    <x v="6"/>
    <x v="521"/>
    <x v="1"/>
    <x v="2"/>
  </r>
  <r>
    <x v="6"/>
    <x v="522"/>
    <x v="2"/>
    <x v="1"/>
  </r>
  <r>
    <x v="6"/>
    <x v="523"/>
    <x v="2"/>
    <x v="1"/>
  </r>
  <r>
    <x v="6"/>
    <x v="524"/>
    <x v="2"/>
    <x v="1"/>
  </r>
  <r>
    <x v="6"/>
    <x v="525"/>
    <x v="2"/>
    <x v="1"/>
  </r>
  <r>
    <x v="6"/>
    <x v="526"/>
    <x v="2"/>
    <x v="1"/>
  </r>
  <r>
    <x v="6"/>
    <x v="527"/>
    <x v="2"/>
    <x v="2"/>
  </r>
  <r>
    <x v="6"/>
    <x v="528"/>
    <x v="2"/>
    <x v="2"/>
  </r>
  <r>
    <x v="6"/>
    <x v="529"/>
    <x v="2"/>
    <x v="2"/>
  </r>
  <r>
    <x v="6"/>
    <x v="530"/>
    <x v="2"/>
    <x v="2"/>
  </r>
  <r>
    <x v="6"/>
    <x v="531"/>
    <x v="2"/>
    <x v="2"/>
  </r>
  <r>
    <x v="7"/>
    <x v="532"/>
    <x v="3"/>
    <x v="1"/>
  </r>
  <r>
    <x v="7"/>
    <x v="533"/>
    <x v="3"/>
    <x v="1"/>
  </r>
  <r>
    <x v="7"/>
    <x v="534"/>
    <x v="3"/>
    <x v="1"/>
  </r>
  <r>
    <x v="7"/>
    <x v="535"/>
    <x v="3"/>
    <x v="1"/>
  </r>
  <r>
    <x v="7"/>
    <x v="536"/>
    <x v="3"/>
    <x v="1"/>
  </r>
  <r>
    <x v="7"/>
    <x v="537"/>
    <x v="3"/>
    <x v="2"/>
  </r>
  <r>
    <x v="7"/>
    <x v="538"/>
    <x v="3"/>
    <x v="2"/>
  </r>
  <r>
    <x v="7"/>
    <x v="539"/>
    <x v="3"/>
    <x v="2"/>
  </r>
  <r>
    <x v="7"/>
    <x v="540"/>
    <x v="3"/>
    <x v="2"/>
  </r>
  <r>
    <x v="7"/>
    <x v="541"/>
    <x v="3"/>
    <x v="2"/>
  </r>
  <r>
    <x v="7"/>
    <x v="84"/>
    <x v="11"/>
    <x v="1"/>
  </r>
  <r>
    <x v="7"/>
    <x v="542"/>
    <x v="11"/>
    <x v="1"/>
  </r>
  <r>
    <x v="7"/>
    <x v="543"/>
    <x v="11"/>
    <x v="1"/>
  </r>
  <r>
    <x v="7"/>
    <x v="544"/>
    <x v="11"/>
    <x v="1"/>
  </r>
  <r>
    <x v="7"/>
    <x v="545"/>
    <x v="11"/>
    <x v="1"/>
  </r>
  <r>
    <x v="7"/>
    <x v="297"/>
    <x v="11"/>
    <x v="2"/>
  </r>
  <r>
    <x v="7"/>
    <x v="546"/>
    <x v="11"/>
    <x v="2"/>
  </r>
  <r>
    <x v="7"/>
    <x v="547"/>
    <x v="11"/>
    <x v="2"/>
  </r>
  <r>
    <x v="7"/>
    <x v="548"/>
    <x v="11"/>
    <x v="2"/>
  </r>
  <r>
    <x v="7"/>
    <x v="549"/>
    <x v="11"/>
    <x v="2"/>
  </r>
  <r>
    <x v="7"/>
    <x v="550"/>
    <x v="1"/>
    <x v="1"/>
  </r>
  <r>
    <x v="7"/>
    <x v="551"/>
    <x v="1"/>
    <x v="1"/>
  </r>
  <r>
    <x v="7"/>
    <x v="552"/>
    <x v="1"/>
    <x v="1"/>
  </r>
  <r>
    <x v="7"/>
    <x v="553"/>
    <x v="1"/>
    <x v="1"/>
  </r>
  <r>
    <x v="7"/>
    <x v="554"/>
    <x v="1"/>
    <x v="1"/>
  </r>
  <r>
    <x v="7"/>
    <x v="555"/>
    <x v="1"/>
    <x v="2"/>
  </r>
  <r>
    <x v="7"/>
    <x v="556"/>
    <x v="1"/>
    <x v="2"/>
  </r>
  <r>
    <x v="7"/>
    <x v="557"/>
    <x v="1"/>
    <x v="2"/>
  </r>
  <r>
    <x v="7"/>
    <x v="558"/>
    <x v="1"/>
    <x v="2"/>
  </r>
  <r>
    <x v="7"/>
    <x v="559"/>
    <x v="1"/>
    <x v="2"/>
  </r>
  <r>
    <x v="8"/>
    <x v="560"/>
    <x v="12"/>
    <x v="5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" cacheId="1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A3:B150" firstHeaderRow="1" firstDataRow="1" firstDataCol="1"/>
  <pivotFields count="4">
    <pivotField axis="axisRow" showAll="0">
      <items count="10">
        <item x="0"/>
        <item x="2"/>
        <item x="3"/>
        <item x="4"/>
        <item x="5"/>
        <item x="1"/>
        <item x="6"/>
        <item x="7"/>
        <item x="8"/>
        <item t="default"/>
      </items>
    </pivotField>
    <pivotField dataField="1" showAll="0">
      <items count="562">
        <item x="175"/>
        <item x="226"/>
        <item x="160"/>
        <item x="230"/>
        <item x="235"/>
        <item x="553"/>
        <item x="412"/>
        <item x="422"/>
        <item x="102"/>
        <item x="249"/>
        <item x="431"/>
        <item x="130"/>
        <item x="269"/>
        <item x="223"/>
        <item x="116"/>
        <item x="60"/>
        <item x="284"/>
        <item x="117"/>
        <item x="147"/>
        <item x="174"/>
        <item x="161"/>
        <item x="9"/>
        <item x="41"/>
        <item x="193"/>
        <item x="145"/>
        <item x="115"/>
        <item x="551"/>
        <item x="189"/>
        <item x="162"/>
        <item x="437"/>
        <item x="158"/>
        <item x="299"/>
        <item x="144"/>
        <item x="2"/>
        <item x="416"/>
        <item x="420"/>
        <item x="238"/>
        <item x="133"/>
        <item x="46"/>
        <item x="312"/>
        <item x="254"/>
        <item x="414"/>
        <item x="172"/>
        <item x="455"/>
        <item x="65"/>
        <item x="132"/>
        <item x="36"/>
        <item x="201"/>
        <item x="50"/>
        <item x="146"/>
        <item x="197"/>
        <item x="426"/>
        <item x="268"/>
        <item x="100"/>
        <item x="433"/>
        <item x="128"/>
        <item x="298"/>
        <item x="114"/>
        <item x="313"/>
        <item x="101"/>
        <item x="512"/>
        <item x="134"/>
        <item x="494"/>
        <item x="149"/>
        <item x="171"/>
        <item x="142"/>
        <item x="55"/>
        <item x="418"/>
        <item x="327"/>
        <item x="105"/>
        <item x="3"/>
        <item x="206"/>
        <item x="384"/>
        <item x="6"/>
        <item x="470"/>
        <item x="283"/>
        <item x="246"/>
        <item x="190"/>
        <item x="356"/>
        <item x="460"/>
        <item x="159"/>
        <item x="67"/>
        <item x="119"/>
        <item x="191"/>
        <item x="435"/>
        <item x="129"/>
        <item x="173"/>
        <item x="156"/>
        <item x="131"/>
        <item x="49"/>
        <item x="184"/>
        <item x="216"/>
        <item x="148"/>
        <item x="232"/>
        <item x="178"/>
        <item x="236"/>
        <item x="157"/>
        <item x="72"/>
        <item x="208"/>
        <item x="205"/>
        <item x="170"/>
        <item x="185"/>
        <item x="245"/>
        <item x="518"/>
        <item x="465"/>
        <item x="87"/>
        <item x="176"/>
        <item x="99"/>
        <item x="228"/>
        <item x="220"/>
        <item x="231"/>
        <item x="48"/>
        <item x="229"/>
        <item x="28"/>
        <item x="227"/>
        <item x="251"/>
        <item x="47"/>
        <item x="436"/>
        <item x="484"/>
        <item x="242"/>
        <item x="386"/>
        <item x="0"/>
        <item x="474"/>
        <item x="187"/>
        <item x="241"/>
        <item x="341"/>
        <item x="121"/>
        <item x="415"/>
        <item x="325"/>
        <item x="429"/>
        <item x="221"/>
        <item x="204"/>
        <item x="225"/>
        <item x="233"/>
        <item x="188"/>
        <item x="447"/>
        <item x="479"/>
        <item x="370"/>
        <item x="434"/>
        <item x="556"/>
        <item x="16"/>
        <item x="40"/>
        <item x="10"/>
        <item x="424"/>
        <item x="200"/>
        <item x="66"/>
        <item x="428"/>
        <item x="342"/>
        <item x="59"/>
        <item x="1"/>
        <item x="310"/>
        <item x="18"/>
        <item x="218"/>
        <item x="240"/>
        <item x="64"/>
        <item x="237"/>
        <item x="247"/>
        <item x="222"/>
        <item x="202"/>
        <item x="419"/>
        <item x="355"/>
        <item x="164"/>
        <item x="68"/>
        <item x="425"/>
        <item x="143"/>
        <item x="11"/>
        <item x="167"/>
        <item x="469"/>
        <item x="296"/>
        <item x="558"/>
        <item x="417"/>
        <item x="406"/>
        <item x="70"/>
        <item x="354"/>
        <item x="234"/>
        <item x="453"/>
        <item x="38"/>
        <item x="281"/>
        <item x="51"/>
        <item x="118"/>
        <item x="14"/>
        <item x="439"/>
        <item x="339"/>
        <item x="507"/>
        <item x="23"/>
        <item x="485"/>
        <item x="531"/>
        <item x="56"/>
        <item x="45"/>
        <item x="15"/>
        <item x="22"/>
        <item x="84"/>
        <item x="224"/>
        <item x="57"/>
        <item x="526"/>
        <item x="35"/>
        <item x="214"/>
        <item x="250"/>
        <item x="266"/>
        <item x="498"/>
        <item x="61"/>
        <item x="421"/>
        <item x="489"/>
        <item x="52"/>
        <item x="432"/>
        <item x="243"/>
        <item x="445"/>
        <item x="125"/>
        <item x="53"/>
        <item x="120"/>
        <item x="513"/>
        <item x="430"/>
        <item x="17"/>
        <item x="252"/>
        <item x="472"/>
        <item x="517"/>
        <item x="43"/>
        <item x="186"/>
        <item x="496"/>
        <item x="139"/>
        <item x="340"/>
        <item x="217"/>
        <item x="4"/>
        <item x="314"/>
        <item x="69"/>
        <item x="239"/>
        <item x="54"/>
        <item x="443"/>
        <item x="29"/>
        <item x="555"/>
        <item x="42"/>
        <item x="448"/>
        <item x="203"/>
        <item x="19"/>
        <item x="85"/>
        <item x="103"/>
        <item x="63"/>
        <item x="37"/>
        <item x="322"/>
        <item x="559"/>
        <item x="459"/>
        <item x="270"/>
        <item x="255"/>
        <item x="442"/>
        <item x="463"/>
        <item x="488"/>
        <item x="464"/>
        <item x="104"/>
        <item x="438"/>
        <item x="552"/>
        <item x="514"/>
        <item x="547"/>
        <item x="482"/>
        <item x="536"/>
        <item x="467"/>
        <item x="290"/>
        <item x="321"/>
        <item x="499"/>
        <item x="44"/>
        <item x="181"/>
        <item x="12"/>
        <item x="295"/>
        <item x="401"/>
        <item x="379"/>
        <item x="483"/>
        <item x="466"/>
        <item x="199"/>
        <item x="300"/>
        <item x="357"/>
        <item x="423"/>
        <item x="351"/>
        <item x="427"/>
        <item x="368"/>
        <item x="311"/>
        <item x="550"/>
        <item x="106"/>
        <item x="215"/>
        <item x="328"/>
        <item x="399"/>
        <item x="456"/>
        <item x="280"/>
        <item x="253"/>
        <item x="62"/>
        <item x="86"/>
        <item x="343"/>
        <item x="297"/>
        <item x="111"/>
        <item x="504"/>
        <item x="557"/>
        <item x="182"/>
        <item x="413"/>
        <item x="493"/>
        <item x="324"/>
        <item x="478"/>
        <item x="522"/>
        <item x="165"/>
        <item x="475"/>
        <item x="244"/>
        <item x="154"/>
        <item x="400"/>
        <item x="440"/>
        <item x="151"/>
        <item x="39"/>
        <item x="385"/>
        <item x="353"/>
        <item x="108"/>
        <item x="27"/>
        <item x="457"/>
        <item x="285"/>
        <item x="326"/>
        <item x="267"/>
        <item x="405"/>
        <item x="503"/>
        <item x="510"/>
        <item x="307"/>
        <item x="196"/>
        <item x="333"/>
        <item x="516"/>
        <item x="58"/>
        <item x="480"/>
        <item x="168"/>
        <item x="7"/>
        <item x="209"/>
        <item x="495"/>
        <item x="350"/>
        <item x="348"/>
        <item x="382"/>
        <item x="369"/>
        <item x="211"/>
        <item x="473"/>
        <item x="292"/>
        <item x="515"/>
        <item x="403"/>
        <item x="338"/>
        <item x="394"/>
        <item x="352"/>
        <item x="140"/>
        <item x="540"/>
        <item x="219"/>
        <item x="153"/>
        <item x="367"/>
        <item x="309"/>
        <item x="26"/>
        <item x="308"/>
        <item x="20"/>
        <item x="8"/>
        <item x="528"/>
        <item x="13"/>
        <item x="265"/>
        <item x="347"/>
        <item x="486"/>
        <item x="446"/>
        <item x="289"/>
        <item x="523"/>
        <item x="359"/>
        <item x="468"/>
        <item x="537"/>
        <item x="192"/>
        <item x="24"/>
        <item x="492"/>
        <item x="179"/>
        <item x="511"/>
        <item x="451"/>
        <item x="383"/>
        <item x="380"/>
        <item x="441"/>
        <item x="71"/>
        <item x="304"/>
        <item x="539"/>
        <item x="548"/>
        <item x="520"/>
        <item x="481"/>
        <item x="138"/>
        <item x="334"/>
        <item x="449"/>
        <item x="282"/>
        <item x="177"/>
        <item x="541"/>
        <item x="471"/>
        <item x="452"/>
        <item x="490"/>
        <item x="31"/>
        <item x="183"/>
        <item x="194"/>
        <item x="291"/>
        <item x="529"/>
        <item x="527"/>
        <item x="371"/>
        <item x="319"/>
        <item x="366"/>
        <item x="306"/>
        <item x="364"/>
        <item x="397"/>
        <item x="450"/>
        <item x="112"/>
        <item x="337"/>
        <item x="409"/>
        <item x="378"/>
        <item x="502"/>
        <item x="305"/>
        <item x="398"/>
        <item x="524"/>
        <item x="497"/>
        <item x="538"/>
        <item x="332"/>
        <item x="248"/>
        <item x="335"/>
        <item x="477"/>
        <item x="458"/>
        <item x="530"/>
        <item x="278"/>
        <item x="462"/>
        <item x="137"/>
        <item x="320"/>
        <item x="124"/>
        <item x="25"/>
        <item x="277"/>
        <item x="293"/>
        <item x="365"/>
        <item x="521"/>
        <item x="501"/>
        <item x="444"/>
        <item x="408"/>
        <item x="126"/>
        <item x="508"/>
        <item x="546"/>
        <item x="21"/>
        <item x="381"/>
        <item x="554"/>
        <item x="212"/>
        <item x="336"/>
        <item x="262"/>
        <item x="363"/>
        <item x="505"/>
        <item x="136"/>
        <item x="509"/>
        <item x="152"/>
        <item x="110"/>
        <item x="461"/>
        <item x="476"/>
        <item x="519"/>
        <item x="376"/>
        <item x="454"/>
        <item x="349"/>
        <item x="375"/>
        <item x="393"/>
        <item x="166"/>
        <item x="315"/>
        <item x="372"/>
        <item x="318"/>
        <item x="487"/>
        <item x="390"/>
        <item x="491"/>
        <item x="323"/>
        <item x="395"/>
        <item x="387"/>
        <item x="392"/>
        <item x="506"/>
        <item x="275"/>
        <item x="391"/>
        <item x="261"/>
        <item x="276"/>
        <item x="5"/>
        <item x="73"/>
        <item x="396"/>
        <item x="407"/>
        <item x="358"/>
        <item x="294"/>
        <item x="32"/>
        <item x="404"/>
        <item x="274"/>
        <item x="169"/>
        <item x="549"/>
        <item x="155"/>
        <item x="377"/>
        <item x="123"/>
        <item x="374"/>
        <item x="525"/>
        <item x="545"/>
        <item x="213"/>
        <item x="210"/>
        <item x="260"/>
        <item x="198"/>
        <item x="163"/>
        <item x="533"/>
        <item x="500"/>
        <item x="88"/>
        <item x="80"/>
        <item x="180"/>
        <item x="30"/>
        <item x="141"/>
        <item x="263"/>
        <item x="286"/>
        <item x="542"/>
        <item x="135"/>
        <item x="535"/>
        <item x="34"/>
        <item x="150"/>
        <item x="402"/>
        <item x="344"/>
        <item x="544"/>
        <item x="122"/>
        <item x="301"/>
        <item x="82"/>
        <item x="195"/>
        <item x="329"/>
        <item x="279"/>
        <item x="532"/>
        <item x="288"/>
        <item x="113"/>
        <item x="264"/>
        <item x="95"/>
        <item x="259"/>
        <item x="362"/>
        <item x="97"/>
        <item x="389"/>
        <item x="303"/>
        <item x="271"/>
        <item x="75"/>
        <item x="127"/>
        <item x="33"/>
        <item x="107"/>
        <item x="346"/>
        <item x="273"/>
        <item x="90"/>
        <item x="109"/>
        <item x="76"/>
        <item x="360"/>
        <item x="89"/>
        <item x="317"/>
        <item x="543"/>
        <item x="78"/>
        <item x="74"/>
        <item x="207"/>
        <item x="83"/>
        <item x="256"/>
        <item x="93"/>
        <item x="91"/>
        <item x="411"/>
        <item x="410"/>
        <item x="331"/>
        <item x="79"/>
        <item x="98"/>
        <item x="258"/>
        <item x="534"/>
        <item x="94"/>
        <item x="92"/>
        <item x="77"/>
        <item x="287"/>
        <item x="96"/>
        <item x="81"/>
        <item x="302"/>
        <item x="316"/>
        <item x="330"/>
        <item x="272"/>
        <item x="388"/>
        <item x="373"/>
        <item x="257"/>
        <item x="361"/>
        <item x="345"/>
        <item x="560"/>
        <item t="default"/>
      </items>
    </pivotField>
    <pivotField axis="axisRow" showAll="0">
      <items count="14">
        <item x="0"/>
        <item x="3"/>
        <item x="11"/>
        <item x="4"/>
        <item x="5"/>
        <item x="6"/>
        <item x="7"/>
        <item x="8"/>
        <item x="9"/>
        <item x="10"/>
        <item x="1"/>
        <item x="2"/>
        <item x="12"/>
        <item t="default"/>
      </items>
    </pivotField>
    <pivotField axis="axisRow" showAll="0">
      <items count="7">
        <item x="1"/>
        <item x="3"/>
        <item x="2"/>
        <item x="4"/>
        <item x="0"/>
        <item x="5"/>
        <item t="default"/>
      </items>
    </pivotField>
  </pivotFields>
  <rowFields count="3">
    <field x="0"/>
    <field x="3"/>
    <field x="2"/>
  </rowFields>
  <rowItems count="147">
    <i>
      <x/>
    </i>
    <i r="1">
      <x/>
    </i>
    <i r="2">
      <x/>
    </i>
    <i r="2">
      <x v="10"/>
    </i>
    <i r="2">
      <x v="11"/>
    </i>
    <i r="1">
      <x v="4"/>
    </i>
    <i r="2">
      <x/>
    </i>
    <i r="2">
      <x v="10"/>
    </i>
    <i r="2">
      <x v="11"/>
    </i>
    <i>
      <x v="1"/>
    </i>
    <i r="1">
      <x v="1"/>
    </i>
    <i r="2">
      <x v="2"/>
    </i>
    <i r="2">
      <x v="3"/>
    </i>
    <i r="2">
      <x v="4"/>
    </i>
    <i r="2">
      <x v="5"/>
    </i>
    <i r="2">
      <x v="6"/>
    </i>
    <i r="2">
      <x v="7"/>
    </i>
    <i r="2">
      <x v="8"/>
    </i>
    <i r="2">
      <x v="9"/>
    </i>
    <i r="2">
      <x v="10"/>
    </i>
    <i r="2">
      <x v="11"/>
    </i>
    <i r="1">
      <x v="2"/>
    </i>
    <i r="2">
      <x v="2"/>
    </i>
    <i r="2">
      <x v="3"/>
    </i>
    <i r="2">
      <x v="4"/>
    </i>
    <i r="2">
      <x v="5"/>
    </i>
    <i r="2">
      <x v="6"/>
    </i>
    <i r="2">
      <x v="7"/>
    </i>
    <i r="2">
      <x v="8"/>
    </i>
    <i r="2">
      <x v="9"/>
    </i>
    <i r="2">
      <x v="10"/>
    </i>
    <i r="2">
      <x v="11"/>
    </i>
    <i r="1">
      <x v="3"/>
    </i>
    <i r="2">
      <x v="2"/>
    </i>
    <i r="2">
      <x v="3"/>
    </i>
    <i r="2">
      <x v="4"/>
    </i>
    <i r="2">
      <x v="5"/>
    </i>
    <i r="2">
      <x v="6"/>
    </i>
    <i r="2">
      <x v="7"/>
    </i>
    <i r="2">
      <x v="8"/>
    </i>
    <i r="2">
      <x v="9"/>
    </i>
    <i r="2">
      <x v="10"/>
    </i>
    <i r="2">
      <x v="11"/>
    </i>
    <i>
      <x v="2"/>
    </i>
    <i r="1">
      <x/>
    </i>
    <i r="2">
      <x v="3"/>
    </i>
    <i r="2">
      <x v="4"/>
    </i>
    <i r="2">
      <x v="5"/>
    </i>
    <i r="2">
      <x v="6"/>
    </i>
    <i r="2">
      <x v="7"/>
    </i>
    <i r="2">
      <x v="8"/>
    </i>
    <i r="2">
      <x v="9"/>
    </i>
    <i r="2">
      <x v="10"/>
    </i>
    <i r="2">
      <x v="11"/>
    </i>
    <i>
      <x v="3"/>
    </i>
    <i r="1">
      <x/>
    </i>
    <i r="2">
      <x v="2"/>
    </i>
    <i r="2">
      <x v="3"/>
    </i>
    <i r="2">
      <x v="4"/>
    </i>
    <i r="2">
      <x v="5"/>
    </i>
    <i r="2">
      <x v="6"/>
    </i>
    <i r="2">
      <x v="7"/>
    </i>
    <i r="2">
      <x v="8"/>
    </i>
    <i r="2">
      <x v="9"/>
    </i>
    <i r="2">
      <x v="10"/>
    </i>
    <i r="2">
      <x v="11"/>
    </i>
    <i r="1">
      <x v="2"/>
    </i>
    <i r="2">
      <x v="2"/>
    </i>
    <i r="2">
      <x v="3"/>
    </i>
    <i r="2">
      <x v="4"/>
    </i>
    <i r="2">
      <x v="5"/>
    </i>
    <i r="2">
      <x v="6"/>
    </i>
    <i r="2">
      <x v="7"/>
    </i>
    <i r="2">
      <x v="8"/>
    </i>
    <i r="2">
      <x v="9"/>
    </i>
    <i r="2">
      <x v="10"/>
    </i>
    <i r="2">
      <x v="11"/>
    </i>
    <i r="1">
      <x v="3"/>
    </i>
    <i r="2">
      <x v="2"/>
    </i>
    <i r="2">
      <x v="3"/>
    </i>
    <i r="2">
      <x v="4"/>
    </i>
    <i r="2">
      <x v="5"/>
    </i>
    <i r="2">
      <x v="6"/>
    </i>
    <i r="2">
      <x v="7"/>
    </i>
    <i r="2">
      <x v="8"/>
    </i>
    <i r="2">
      <x v="9"/>
    </i>
    <i r="2">
      <x v="10"/>
    </i>
    <i r="2">
      <x v="11"/>
    </i>
    <i>
      <x v="4"/>
    </i>
    <i r="1">
      <x/>
    </i>
    <i r="2">
      <x/>
    </i>
    <i r="2">
      <x v="6"/>
    </i>
    <i r="2">
      <x v="7"/>
    </i>
    <i r="2">
      <x v="8"/>
    </i>
    <i r="1">
      <x v="2"/>
    </i>
    <i r="2">
      <x/>
    </i>
    <i r="2">
      <x v="6"/>
    </i>
    <i r="2">
      <x v="7"/>
    </i>
    <i r="2">
      <x v="8"/>
    </i>
    <i>
      <x v="5"/>
    </i>
    <i r="1">
      <x v="2"/>
    </i>
    <i r="2">
      <x v="1"/>
    </i>
    <i r="2">
      <x v="3"/>
    </i>
    <i r="2">
      <x v="4"/>
    </i>
    <i r="2">
      <x v="5"/>
    </i>
    <i r="2">
      <x v="6"/>
    </i>
    <i r="2">
      <x v="7"/>
    </i>
    <i r="2">
      <x v="8"/>
    </i>
    <i r="2">
      <x v="9"/>
    </i>
    <i r="2">
      <x v="10"/>
    </i>
    <i r="2">
      <x v="11"/>
    </i>
    <i>
      <x v="6"/>
    </i>
    <i r="1">
      <x/>
    </i>
    <i r="2">
      <x v="2"/>
    </i>
    <i r="2">
      <x v="3"/>
    </i>
    <i r="2">
      <x v="4"/>
    </i>
    <i r="2">
      <x v="5"/>
    </i>
    <i r="2">
      <x v="6"/>
    </i>
    <i r="2">
      <x v="7"/>
    </i>
    <i r="2">
      <x v="8"/>
    </i>
    <i r="2">
      <x v="9"/>
    </i>
    <i r="2">
      <x v="10"/>
    </i>
    <i r="2">
      <x v="11"/>
    </i>
    <i r="1">
      <x v="2"/>
    </i>
    <i r="2">
      <x v="2"/>
    </i>
    <i r="2">
      <x v="3"/>
    </i>
    <i r="2">
      <x v="4"/>
    </i>
    <i r="2">
      <x v="5"/>
    </i>
    <i r="2">
      <x v="6"/>
    </i>
    <i r="2">
      <x v="7"/>
    </i>
    <i r="2">
      <x v="8"/>
    </i>
    <i r="2">
      <x v="9"/>
    </i>
    <i r="2">
      <x v="10"/>
    </i>
    <i r="2">
      <x v="11"/>
    </i>
    <i>
      <x v="7"/>
    </i>
    <i r="1">
      <x/>
    </i>
    <i r="2">
      <x v="1"/>
    </i>
    <i r="2">
      <x v="2"/>
    </i>
    <i r="2">
      <x v="10"/>
    </i>
    <i r="1">
      <x v="2"/>
    </i>
    <i r="2">
      <x v="1"/>
    </i>
    <i r="2">
      <x v="2"/>
    </i>
    <i r="2">
      <x v="10"/>
    </i>
    <i>
      <x v="8"/>
    </i>
    <i r="1">
      <x v="5"/>
    </i>
    <i r="2">
      <x v="12"/>
    </i>
    <i t="grand">
      <x/>
    </i>
  </rowItems>
  <colItems count="1">
    <i/>
  </colItems>
  <dataFields count="1">
    <dataField name="StdDev of Coral" fld="1" subtotal="stdDev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150"/>
  <sheetViews>
    <sheetView topLeftCell="A49" workbookViewId="0">
      <selection activeCell="A49" sqref="A49:B57"/>
    </sheetView>
  </sheetViews>
  <sheetFormatPr defaultRowHeight="14.35" x14ac:dyDescent="0.45"/>
  <cols>
    <col min="1" max="1" width="12.06640625" customWidth="1"/>
    <col min="2" max="2" width="13.33203125" bestFit="1" customWidth="1"/>
  </cols>
  <sheetData>
    <row r="3" spans="1:2" x14ac:dyDescent="0.45">
      <c r="A3" s="1" t="s">
        <v>17</v>
      </c>
      <c r="B3" t="s">
        <v>20</v>
      </c>
    </row>
    <row r="4" spans="1:2" x14ac:dyDescent="0.45">
      <c r="A4" s="2" t="s">
        <v>4</v>
      </c>
      <c r="B4" s="3">
        <v>6.9968564591564908</v>
      </c>
    </row>
    <row r="5" spans="1:2" x14ac:dyDescent="0.45">
      <c r="A5" s="4" t="s">
        <v>6</v>
      </c>
      <c r="B5" s="3">
        <v>8.5021419813614614</v>
      </c>
    </row>
    <row r="6" spans="1:2" x14ac:dyDescent="0.45">
      <c r="A6" s="5">
        <v>2000</v>
      </c>
      <c r="B6" s="3">
        <v>10.293171037148847</v>
      </c>
    </row>
    <row r="7" spans="1:2" x14ac:dyDescent="0.45">
      <c r="A7" s="5">
        <v>2012</v>
      </c>
      <c r="B7" s="3">
        <v>10.293171037148847</v>
      </c>
    </row>
    <row r="8" spans="1:2" x14ac:dyDescent="0.45">
      <c r="A8" s="5">
        <v>2015</v>
      </c>
      <c r="B8" s="3">
        <v>5.9121693315473323</v>
      </c>
    </row>
    <row r="9" spans="1:2" x14ac:dyDescent="0.45">
      <c r="A9" s="4" t="s">
        <v>5</v>
      </c>
      <c r="B9" s="3">
        <v>4.0145758230736632</v>
      </c>
    </row>
    <row r="10" spans="1:2" x14ac:dyDescent="0.45">
      <c r="A10" s="5">
        <v>2000</v>
      </c>
      <c r="B10" s="3">
        <v>3.8006538911087371</v>
      </c>
    </row>
    <row r="11" spans="1:2" x14ac:dyDescent="0.45">
      <c r="A11" s="5">
        <v>2012</v>
      </c>
      <c r="B11" s="3">
        <v>4.5282432014717893</v>
      </c>
    </row>
    <row r="12" spans="1:2" x14ac:dyDescent="0.45">
      <c r="A12" s="5">
        <v>2015</v>
      </c>
      <c r="B12" s="3">
        <v>2.1199722639057264</v>
      </c>
    </row>
    <row r="13" spans="1:2" x14ac:dyDescent="0.45">
      <c r="A13" s="2" t="s">
        <v>11</v>
      </c>
      <c r="B13" s="3">
        <v>14.281560429749216</v>
      </c>
    </row>
    <row r="14" spans="1:2" x14ac:dyDescent="0.45">
      <c r="A14" s="4" t="s">
        <v>9</v>
      </c>
      <c r="B14" s="3">
        <v>6.1419826532889141</v>
      </c>
    </row>
    <row r="15" spans="1:2" x14ac:dyDescent="0.45">
      <c r="A15" s="5">
        <v>2004</v>
      </c>
      <c r="B15" s="3">
        <v>8.4068382879653409</v>
      </c>
    </row>
    <row r="16" spans="1:2" x14ac:dyDescent="0.45">
      <c r="A16" s="5">
        <v>2005</v>
      </c>
      <c r="B16" s="3">
        <v>9.1100411634635314</v>
      </c>
    </row>
    <row r="17" spans="1:2" x14ac:dyDescent="0.45">
      <c r="A17" s="5">
        <v>2006</v>
      </c>
      <c r="B17" s="3">
        <v>4.7301387007511915</v>
      </c>
    </row>
    <row r="18" spans="1:2" x14ac:dyDescent="0.45">
      <c r="A18" s="5">
        <v>2007</v>
      </c>
      <c r="B18" s="3">
        <v>3.7599242013636425</v>
      </c>
    </row>
    <row r="19" spans="1:2" x14ac:dyDescent="0.45">
      <c r="A19" s="5">
        <v>2008</v>
      </c>
      <c r="B19" s="3">
        <v>2.2389908441081223</v>
      </c>
    </row>
    <row r="20" spans="1:2" x14ac:dyDescent="0.45">
      <c r="A20" s="5">
        <v>2009</v>
      </c>
      <c r="B20" s="3">
        <v>2.8062840198383294</v>
      </c>
    </row>
    <row r="21" spans="1:2" x14ac:dyDescent="0.45">
      <c r="A21" s="5">
        <v>2010</v>
      </c>
      <c r="B21" s="3">
        <v>1.7303670130928903</v>
      </c>
    </row>
    <row r="22" spans="1:2" x14ac:dyDescent="0.45">
      <c r="A22" s="5">
        <v>2011</v>
      </c>
      <c r="B22" s="3">
        <v>1.0102326464730886</v>
      </c>
    </row>
    <row r="23" spans="1:2" x14ac:dyDescent="0.45">
      <c r="A23" s="5">
        <v>2012</v>
      </c>
      <c r="B23" s="3">
        <v>2.692021627821207</v>
      </c>
    </row>
    <row r="24" spans="1:2" x14ac:dyDescent="0.45">
      <c r="A24" s="5">
        <v>2015</v>
      </c>
      <c r="B24" s="3">
        <v>4.3811265934789985</v>
      </c>
    </row>
    <row r="25" spans="1:2" x14ac:dyDescent="0.45">
      <c r="A25" s="4" t="s">
        <v>7</v>
      </c>
      <c r="B25" s="3">
        <v>16.495848209483725</v>
      </c>
    </row>
    <row r="26" spans="1:2" x14ac:dyDescent="0.45">
      <c r="A26" s="5">
        <v>2004</v>
      </c>
      <c r="B26" s="3">
        <v>3.1659864181642572</v>
      </c>
    </row>
    <row r="27" spans="1:2" x14ac:dyDescent="0.45">
      <c r="A27" s="5">
        <v>2005</v>
      </c>
      <c r="B27" s="3">
        <v>2.7061079062003919</v>
      </c>
    </row>
    <row r="28" spans="1:2" x14ac:dyDescent="0.45">
      <c r="A28" s="5">
        <v>2006</v>
      </c>
      <c r="B28" s="3">
        <v>13.195878387572716</v>
      </c>
    </row>
    <row r="29" spans="1:2" x14ac:dyDescent="0.45">
      <c r="A29" s="5">
        <v>2007</v>
      </c>
      <c r="B29" s="3">
        <v>11.391746134811815</v>
      </c>
    </row>
    <row r="30" spans="1:2" x14ac:dyDescent="0.45">
      <c r="A30" s="5">
        <v>2008</v>
      </c>
      <c r="B30" s="3">
        <v>13.814688559645488</v>
      </c>
    </row>
    <row r="31" spans="1:2" x14ac:dyDescent="0.45">
      <c r="A31" s="5">
        <v>2009</v>
      </c>
      <c r="B31" s="3">
        <v>13.177350644192483</v>
      </c>
    </row>
    <row r="32" spans="1:2" x14ac:dyDescent="0.45">
      <c r="A32" s="5">
        <v>2010</v>
      </c>
      <c r="B32" s="3">
        <v>12.570784780593456</v>
      </c>
    </row>
    <row r="33" spans="1:2" x14ac:dyDescent="0.45">
      <c r="A33" s="5">
        <v>2011</v>
      </c>
      <c r="B33" s="3">
        <v>8.6841994449690088</v>
      </c>
    </row>
    <row r="34" spans="1:2" x14ac:dyDescent="0.45">
      <c r="A34" s="5">
        <v>2012</v>
      </c>
      <c r="B34" s="3">
        <v>7.2706570377443471</v>
      </c>
    </row>
    <row r="35" spans="1:2" x14ac:dyDescent="0.45">
      <c r="A35" s="5">
        <v>2015</v>
      </c>
      <c r="B35" s="3">
        <v>16.071902342721991</v>
      </c>
    </row>
    <row r="36" spans="1:2" x14ac:dyDescent="0.45">
      <c r="A36" s="4" t="s">
        <v>10</v>
      </c>
      <c r="B36" s="3">
        <v>11.183005484055641</v>
      </c>
    </row>
    <row r="37" spans="1:2" x14ac:dyDescent="0.45">
      <c r="A37" s="5">
        <v>2004</v>
      </c>
      <c r="B37" s="3">
        <v>8.56477261811429</v>
      </c>
    </row>
    <row r="38" spans="1:2" x14ac:dyDescent="0.45">
      <c r="A38" s="5">
        <v>2005</v>
      </c>
      <c r="B38" s="3">
        <v>6.4497030939416007</v>
      </c>
    </row>
    <row r="39" spans="1:2" x14ac:dyDescent="0.45">
      <c r="A39" s="5">
        <v>2006</v>
      </c>
      <c r="B39" s="3">
        <v>10.19648275668588</v>
      </c>
    </row>
    <row r="40" spans="1:2" x14ac:dyDescent="0.45">
      <c r="A40" s="5">
        <v>2007</v>
      </c>
      <c r="B40" s="3">
        <v>10.084960584950254</v>
      </c>
    </row>
    <row r="41" spans="1:2" x14ac:dyDescent="0.45">
      <c r="A41" s="5">
        <v>2008</v>
      </c>
      <c r="B41" s="3">
        <v>6.7510199229449697</v>
      </c>
    </row>
    <row r="42" spans="1:2" x14ac:dyDescent="0.45">
      <c r="A42" s="5">
        <v>2009</v>
      </c>
      <c r="B42" s="3">
        <v>5.1504611444024961</v>
      </c>
    </row>
    <row r="43" spans="1:2" x14ac:dyDescent="0.45">
      <c r="A43" s="5">
        <v>2010</v>
      </c>
      <c r="B43" s="3">
        <v>7.4232223461243585</v>
      </c>
    </row>
    <row r="44" spans="1:2" x14ac:dyDescent="0.45">
      <c r="A44" s="5">
        <v>2011</v>
      </c>
      <c r="B44" s="3">
        <v>6.414279382752202</v>
      </c>
    </row>
    <row r="45" spans="1:2" x14ac:dyDescent="0.45">
      <c r="A45" s="5">
        <v>2012</v>
      </c>
      <c r="B45" s="3">
        <v>11.956940253376921</v>
      </c>
    </row>
    <row r="46" spans="1:2" x14ac:dyDescent="0.45">
      <c r="A46" s="5">
        <v>2015</v>
      </c>
      <c r="B46" s="3">
        <v>5.5942476306397095</v>
      </c>
    </row>
    <row r="47" spans="1:2" x14ac:dyDescent="0.45">
      <c r="A47" s="2" t="s">
        <v>12</v>
      </c>
      <c r="B47" s="3">
        <v>5.1317769963235103</v>
      </c>
    </row>
    <row r="48" spans="1:2" x14ac:dyDescent="0.45">
      <c r="A48" s="4" t="s">
        <v>6</v>
      </c>
      <c r="B48" s="3">
        <v>5.1317769963235103</v>
      </c>
    </row>
    <row r="49" spans="1:2" x14ac:dyDescent="0.45">
      <c r="A49" s="5">
        <v>2005</v>
      </c>
      <c r="B49" s="3">
        <v>4.2403360715867748</v>
      </c>
    </row>
    <row r="50" spans="1:2" x14ac:dyDescent="0.45">
      <c r="A50" s="5">
        <v>2006</v>
      </c>
      <c r="B50" s="3">
        <v>4.8604957941899229</v>
      </c>
    </row>
    <row r="51" spans="1:2" x14ac:dyDescent="0.45">
      <c r="A51" s="5">
        <v>2007</v>
      </c>
      <c r="B51" s="3">
        <v>5.1612915050401877</v>
      </c>
    </row>
    <row r="52" spans="1:2" x14ac:dyDescent="0.45">
      <c r="A52" s="5">
        <v>2008</v>
      </c>
      <c r="B52" s="3">
        <v>3.4998357104298488</v>
      </c>
    </row>
    <row r="53" spans="1:2" x14ac:dyDescent="0.45">
      <c r="A53" s="5">
        <v>2009</v>
      </c>
      <c r="B53" s="3">
        <v>3.9016560586499751</v>
      </c>
    </row>
    <row r="54" spans="1:2" x14ac:dyDescent="0.45">
      <c r="A54" s="5">
        <v>2010</v>
      </c>
      <c r="B54" s="3">
        <v>3.5145156138506528</v>
      </c>
    </row>
    <row r="55" spans="1:2" x14ac:dyDescent="0.45">
      <c r="A55" s="5">
        <v>2011</v>
      </c>
      <c r="B55" s="3">
        <v>5.9076179632741983</v>
      </c>
    </row>
    <row r="56" spans="1:2" x14ac:dyDescent="0.45">
      <c r="A56" s="5">
        <v>2012</v>
      </c>
      <c r="B56" s="3">
        <v>8.2661160724361249</v>
      </c>
    </row>
    <row r="57" spans="1:2" x14ac:dyDescent="0.45">
      <c r="A57" s="5">
        <v>2015</v>
      </c>
      <c r="B57" s="3">
        <v>5.0058670807961878</v>
      </c>
    </row>
    <row r="58" spans="1:2" x14ac:dyDescent="0.45">
      <c r="A58" s="2" t="s">
        <v>13</v>
      </c>
      <c r="B58" s="3">
        <v>14.540034320462476</v>
      </c>
    </row>
    <row r="59" spans="1:2" x14ac:dyDescent="0.45">
      <c r="A59" s="4" t="s">
        <v>6</v>
      </c>
      <c r="B59" s="3">
        <v>15.95483425308502</v>
      </c>
    </row>
    <row r="60" spans="1:2" x14ac:dyDescent="0.45">
      <c r="A60" s="5">
        <v>2004</v>
      </c>
      <c r="B60" s="3">
        <v>14.315141284667776</v>
      </c>
    </row>
    <row r="61" spans="1:2" x14ac:dyDescent="0.45">
      <c r="A61" s="5">
        <v>2005</v>
      </c>
      <c r="B61" s="3">
        <v>16.017109601922559</v>
      </c>
    </row>
    <row r="62" spans="1:2" x14ac:dyDescent="0.45">
      <c r="A62" s="5">
        <v>2006</v>
      </c>
      <c r="B62" s="3">
        <v>13.782376040432343</v>
      </c>
    </row>
    <row r="63" spans="1:2" x14ac:dyDescent="0.45">
      <c r="A63" s="5">
        <v>2007</v>
      </c>
      <c r="B63" s="3">
        <v>14.588390247042309</v>
      </c>
    </row>
    <row r="64" spans="1:2" x14ac:dyDescent="0.45">
      <c r="A64" s="5">
        <v>2008</v>
      </c>
      <c r="B64" s="3">
        <v>15.650857803967156</v>
      </c>
    </row>
    <row r="65" spans="1:2" x14ac:dyDescent="0.45">
      <c r="A65" s="5">
        <v>2009</v>
      </c>
      <c r="B65" s="3">
        <v>19.215730014756137</v>
      </c>
    </row>
    <row r="66" spans="1:2" x14ac:dyDescent="0.45">
      <c r="A66" s="5">
        <v>2010</v>
      </c>
      <c r="B66" s="3">
        <v>21.292404279460801</v>
      </c>
    </row>
    <row r="67" spans="1:2" x14ac:dyDescent="0.45">
      <c r="A67" s="5">
        <v>2011</v>
      </c>
      <c r="B67" s="3">
        <v>18.979563482862293</v>
      </c>
    </row>
    <row r="68" spans="1:2" x14ac:dyDescent="0.45">
      <c r="A68" s="5">
        <v>2012</v>
      </c>
      <c r="B68" s="3">
        <v>18.528049755260398</v>
      </c>
    </row>
    <row r="69" spans="1:2" x14ac:dyDescent="0.45">
      <c r="A69" s="5">
        <v>2015</v>
      </c>
      <c r="B69" s="3">
        <v>17.435614487497826</v>
      </c>
    </row>
    <row r="70" spans="1:2" x14ac:dyDescent="0.45">
      <c r="A70" s="4" t="s">
        <v>7</v>
      </c>
      <c r="B70" s="3">
        <v>5.052173756535109</v>
      </c>
    </row>
    <row r="71" spans="1:2" x14ac:dyDescent="0.45">
      <c r="A71" s="5">
        <v>2004</v>
      </c>
      <c r="B71" s="3">
        <v>6.5868163781906253</v>
      </c>
    </row>
    <row r="72" spans="1:2" x14ac:dyDescent="0.45">
      <c r="A72" s="5">
        <v>2005</v>
      </c>
      <c r="B72" s="3">
        <v>7.1849704244346109</v>
      </c>
    </row>
    <row r="73" spans="1:2" x14ac:dyDescent="0.45">
      <c r="A73" s="5">
        <v>2006</v>
      </c>
      <c r="B73" s="3">
        <v>4.7157596580203514</v>
      </c>
    </row>
    <row r="74" spans="1:2" x14ac:dyDescent="0.45">
      <c r="A74" s="5">
        <v>2007</v>
      </c>
      <c r="B74" s="3">
        <v>2.1592081882023408</v>
      </c>
    </row>
    <row r="75" spans="1:2" x14ac:dyDescent="0.45">
      <c r="A75" s="5">
        <v>2008</v>
      </c>
      <c r="B75" s="3">
        <v>5.5286137502994448</v>
      </c>
    </row>
    <row r="76" spans="1:2" x14ac:dyDescent="0.45">
      <c r="A76" s="5">
        <v>2009</v>
      </c>
      <c r="B76" s="3">
        <v>2.1105970719206124</v>
      </c>
    </row>
    <row r="77" spans="1:2" x14ac:dyDescent="0.45">
      <c r="A77" s="5">
        <v>2010</v>
      </c>
      <c r="B77" s="3">
        <v>3.7563479604530596</v>
      </c>
    </row>
    <row r="78" spans="1:2" x14ac:dyDescent="0.45">
      <c r="A78" s="5">
        <v>2011</v>
      </c>
      <c r="B78" s="3">
        <v>1.9889017069730044</v>
      </c>
    </row>
    <row r="79" spans="1:2" x14ac:dyDescent="0.45">
      <c r="A79" s="5">
        <v>2012</v>
      </c>
      <c r="B79" s="3">
        <v>5.0886159103118516</v>
      </c>
    </row>
    <row r="80" spans="1:2" x14ac:dyDescent="0.45">
      <c r="A80" s="5">
        <v>2015</v>
      </c>
      <c r="B80" s="3">
        <v>3.3124394431975954</v>
      </c>
    </row>
    <row r="81" spans="1:2" x14ac:dyDescent="0.45">
      <c r="A81" s="4" t="s">
        <v>10</v>
      </c>
      <c r="B81" s="3">
        <v>5.8742841264409584</v>
      </c>
    </row>
    <row r="82" spans="1:2" x14ac:dyDescent="0.45">
      <c r="A82" s="5">
        <v>2004</v>
      </c>
      <c r="B82" s="3">
        <v>6.7377310721043155</v>
      </c>
    </row>
    <row r="83" spans="1:2" x14ac:dyDescent="0.45">
      <c r="A83" s="5">
        <v>2005</v>
      </c>
      <c r="B83" s="3">
        <v>8.0830272794294125</v>
      </c>
    </row>
    <row r="84" spans="1:2" x14ac:dyDescent="0.45">
      <c r="A84" s="5">
        <v>2006</v>
      </c>
      <c r="B84" s="3">
        <v>5.965050712273956</v>
      </c>
    </row>
    <row r="85" spans="1:2" x14ac:dyDescent="0.45">
      <c r="A85" s="5">
        <v>2007</v>
      </c>
      <c r="B85" s="3">
        <v>5.1853090553987231</v>
      </c>
    </row>
    <row r="86" spans="1:2" x14ac:dyDescent="0.45">
      <c r="A86" s="5">
        <v>2008</v>
      </c>
      <c r="B86" s="3">
        <v>5.5422711950968306</v>
      </c>
    </row>
    <row r="87" spans="1:2" x14ac:dyDescent="0.45">
      <c r="A87" s="5">
        <v>2009</v>
      </c>
      <c r="B87" s="3">
        <v>3.3446270345137146</v>
      </c>
    </row>
    <row r="88" spans="1:2" x14ac:dyDescent="0.45">
      <c r="A88" s="5">
        <v>2010</v>
      </c>
      <c r="B88" s="3">
        <v>3.9404696021454249</v>
      </c>
    </row>
    <row r="89" spans="1:2" x14ac:dyDescent="0.45">
      <c r="A89" s="5">
        <v>2011</v>
      </c>
      <c r="B89" s="3">
        <v>5.5124177998406525</v>
      </c>
    </row>
    <row r="90" spans="1:2" x14ac:dyDescent="0.45">
      <c r="A90" s="5">
        <v>2012</v>
      </c>
      <c r="B90" s="3">
        <v>6.8955452009060085</v>
      </c>
    </row>
    <row r="91" spans="1:2" x14ac:dyDescent="0.45">
      <c r="A91" s="5">
        <v>2015</v>
      </c>
      <c r="B91" s="3">
        <v>3.5153515321658406</v>
      </c>
    </row>
    <row r="92" spans="1:2" x14ac:dyDescent="0.45">
      <c r="A92" s="2" t="s">
        <v>14</v>
      </c>
      <c r="B92" s="3">
        <v>10.836392625233048</v>
      </c>
    </row>
    <row r="93" spans="1:2" x14ac:dyDescent="0.45">
      <c r="A93" s="4" t="s">
        <v>6</v>
      </c>
      <c r="B93" s="3">
        <v>9.1531418103293909</v>
      </c>
    </row>
    <row r="94" spans="1:2" x14ac:dyDescent="0.45">
      <c r="A94" s="5">
        <v>2000</v>
      </c>
      <c r="B94" s="3">
        <v>9.3395299667595619</v>
      </c>
    </row>
    <row r="95" spans="1:2" x14ac:dyDescent="0.45">
      <c r="A95" s="5">
        <v>2008</v>
      </c>
      <c r="B95" s="3">
        <v>6.3374655817605792</v>
      </c>
    </row>
    <row r="96" spans="1:2" x14ac:dyDescent="0.45">
      <c r="A96" s="5">
        <v>2009</v>
      </c>
      <c r="B96" s="3">
        <v>5.6196414476370204</v>
      </c>
    </row>
    <row r="97" spans="1:2" x14ac:dyDescent="0.45">
      <c r="A97" s="5">
        <v>2010</v>
      </c>
      <c r="B97" s="3">
        <v>4.7446812327067871</v>
      </c>
    </row>
    <row r="98" spans="1:2" x14ac:dyDescent="0.45">
      <c r="A98" s="4" t="s">
        <v>7</v>
      </c>
      <c r="B98" s="3">
        <v>12.180679038629375</v>
      </c>
    </row>
    <row r="99" spans="1:2" x14ac:dyDescent="0.45">
      <c r="A99" s="5">
        <v>2000</v>
      </c>
      <c r="B99" s="3">
        <v>10.853199067556055</v>
      </c>
    </row>
    <row r="100" spans="1:2" x14ac:dyDescent="0.45">
      <c r="A100" s="5">
        <v>2008</v>
      </c>
      <c r="B100" s="3">
        <v>3.5885540263454239</v>
      </c>
    </row>
    <row r="101" spans="1:2" x14ac:dyDescent="0.45">
      <c r="A101" s="5">
        <v>2009</v>
      </c>
      <c r="B101" s="3">
        <v>4.4675698091915699</v>
      </c>
    </row>
    <row r="102" spans="1:2" x14ac:dyDescent="0.45">
      <c r="A102" s="5">
        <v>2010</v>
      </c>
      <c r="B102" s="3">
        <v>4.1087711058174152</v>
      </c>
    </row>
    <row r="103" spans="1:2" x14ac:dyDescent="0.45">
      <c r="A103" s="2" t="s">
        <v>8</v>
      </c>
      <c r="B103" s="3">
        <v>8.0055200940943028</v>
      </c>
    </row>
    <row r="104" spans="1:2" x14ac:dyDescent="0.45">
      <c r="A104" s="4" t="s">
        <v>7</v>
      </c>
      <c r="B104" s="3">
        <v>8.0055200940943028</v>
      </c>
    </row>
    <row r="105" spans="1:2" x14ac:dyDescent="0.45">
      <c r="A105" s="5">
        <v>2001</v>
      </c>
      <c r="B105" s="3">
        <v>6.0985029241945163</v>
      </c>
    </row>
    <row r="106" spans="1:2" x14ac:dyDescent="0.45">
      <c r="A106" s="5">
        <v>2005</v>
      </c>
      <c r="B106" s="3">
        <v>6.9040951615689794</v>
      </c>
    </row>
    <row r="107" spans="1:2" x14ac:dyDescent="0.45">
      <c r="A107" s="5">
        <v>2006</v>
      </c>
      <c r="B107" s="3">
        <v>4.8630206662114936</v>
      </c>
    </row>
    <row r="108" spans="1:2" x14ac:dyDescent="0.45">
      <c r="A108" s="5">
        <v>2007</v>
      </c>
      <c r="B108" s="3">
        <v>4.9686134886907913</v>
      </c>
    </row>
    <row r="109" spans="1:2" x14ac:dyDescent="0.45">
      <c r="A109" s="5">
        <v>2008</v>
      </c>
      <c r="B109" s="3">
        <v>2.6882931387778339</v>
      </c>
    </row>
    <row r="110" spans="1:2" x14ac:dyDescent="0.45">
      <c r="A110" s="5">
        <v>2009</v>
      </c>
      <c r="B110" s="3">
        <v>3.6077652362646817</v>
      </c>
    </row>
    <row r="111" spans="1:2" x14ac:dyDescent="0.45">
      <c r="A111" s="5">
        <v>2010</v>
      </c>
      <c r="B111" s="3">
        <v>4.655767391096763</v>
      </c>
    </row>
    <row r="112" spans="1:2" x14ac:dyDescent="0.45">
      <c r="A112" s="5">
        <v>2011</v>
      </c>
      <c r="B112" s="3">
        <v>5.5146504875649143</v>
      </c>
    </row>
    <row r="113" spans="1:2" x14ac:dyDescent="0.45">
      <c r="A113" s="5">
        <v>2012</v>
      </c>
      <c r="B113" s="3">
        <v>2.5506542443955067</v>
      </c>
    </row>
    <row r="114" spans="1:2" x14ac:dyDescent="0.45">
      <c r="A114" s="5">
        <v>2015</v>
      </c>
      <c r="B114" s="3">
        <v>6.0985029241945163</v>
      </c>
    </row>
    <row r="115" spans="1:2" x14ac:dyDescent="0.45">
      <c r="A115" s="2" t="s">
        <v>15</v>
      </c>
      <c r="B115" s="3">
        <v>6.3023870372832764</v>
      </c>
    </row>
    <row r="116" spans="1:2" x14ac:dyDescent="0.45">
      <c r="A116" s="4" t="s">
        <v>6</v>
      </c>
      <c r="B116" s="3">
        <v>6.3192910756884935</v>
      </c>
    </row>
    <row r="117" spans="1:2" x14ac:dyDescent="0.45">
      <c r="A117" s="5">
        <v>2004</v>
      </c>
      <c r="B117" s="3">
        <v>5.0476014105711675</v>
      </c>
    </row>
    <row r="118" spans="1:2" x14ac:dyDescent="0.45">
      <c r="A118" s="5">
        <v>2005</v>
      </c>
      <c r="B118" s="3">
        <v>5.6395762252140855</v>
      </c>
    </row>
    <row r="119" spans="1:2" x14ac:dyDescent="0.45">
      <c r="A119" s="5">
        <v>2006</v>
      </c>
      <c r="B119" s="3">
        <v>7.0117951204685101</v>
      </c>
    </row>
    <row r="120" spans="1:2" x14ac:dyDescent="0.45">
      <c r="A120" s="5">
        <v>2007</v>
      </c>
      <c r="B120" s="3">
        <v>5.1032754187874358</v>
      </c>
    </row>
    <row r="121" spans="1:2" x14ac:dyDescent="0.45">
      <c r="A121" s="5">
        <v>2008</v>
      </c>
      <c r="B121" s="3">
        <v>6.8362028934197063</v>
      </c>
    </row>
    <row r="122" spans="1:2" x14ac:dyDescent="0.45">
      <c r="A122" s="5">
        <v>2009</v>
      </c>
      <c r="B122" s="3">
        <v>7.4045074110301217</v>
      </c>
    </row>
    <row r="123" spans="1:2" x14ac:dyDescent="0.45">
      <c r="A123" s="5">
        <v>2010</v>
      </c>
      <c r="B123" s="3">
        <v>6.76670894896478</v>
      </c>
    </row>
    <row r="124" spans="1:2" x14ac:dyDescent="0.45">
      <c r="A124" s="5">
        <v>2011</v>
      </c>
      <c r="B124" s="3">
        <v>8.9839595947444035</v>
      </c>
    </row>
    <row r="125" spans="1:2" x14ac:dyDescent="0.45">
      <c r="A125" s="5">
        <v>2012</v>
      </c>
      <c r="B125" s="3">
        <v>5.5884512979547987</v>
      </c>
    </row>
    <row r="126" spans="1:2" x14ac:dyDescent="0.45">
      <c r="A126" s="5">
        <v>2015</v>
      </c>
      <c r="B126" s="3">
        <v>6.5948524053862814</v>
      </c>
    </row>
    <row r="127" spans="1:2" x14ac:dyDescent="0.45">
      <c r="A127" s="4" t="s">
        <v>7</v>
      </c>
      <c r="B127" s="3">
        <v>6.1433472109904015</v>
      </c>
    </row>
    <row r="128" spans="1:2" x14ac:dyDescent="0.45">
      <c r="A128" s="5">
        <v>2004</v>
      </c>
      <c r="B128" s="3">
        <v>6.7543489693678165</v>
      </c>
    </row>
    <row r="129" spans="1:2" x14ac:dyDescent="0.45">
      <c r="A129" s="5">
        <v>2005</v>
      </c>
      <c r="B129" s="3">
        <v>7.2199120493258064</v>
      </c>
    </row>
    <row r="130" spans="1:2" x14ac:dyDescent="0.45">
      <c r="A130" s="5">
        <v>2006</v>
      </c>
      <c r="B130" s="3">
        <v>7.9110328359779487</v>
      </c>
    </row>
    <row r="131" spans="1:2" x14ac:dyDescent="0.45">
      <c r="A131" s="5">
        <v>2007</v>
      </c>
      <c r="B131" s="3">
        <v>7.2560193494780592</v>
      </c>
    </row>
    <row r="132" spans="1:2" x14ac:dyDescent="0.45">
      <c r="A132" s="5">
        <v>2008</v>
      </c>
      <c r="B132" s="3">
        <v>4.5850049073038068</v>
      </c>
    </row>
    <row r="133" spans="1:2" x14ac:dyDescent="0.45">
      <c r="A133" s="5">
        <v>2009</v>
      </c>
      <c r="B133" s="3">
        <v>5.345883463002167</v>
      </c>
    </row>
    <row r="134" spans="1:2" x14ac:dyDescent="0.45">
      <c r="A134" s="5">
        <v>2010</v>
      </c>
      <c r="B134" s="3">
        <v>5.7684503985039006</v>
      </c>
    </row>
    <row r="135" spans="1:2" x14ac:dyDescent="0.45">
      <c r="A135" s="5">
        <v>2011</v>
      </c>
      <c r="B135" s="3">
        <v>5.7142392319538002</v>
      </c>
    </row>
    <row r="136" spans="1:2" x14ac:dyDescent="0.45">
      <c r="A136" s="5">
        <v>2012</v>
      </c>
      <c r="B136" s="3">
        <v>7.842522697066264</v>
      </c>
    </row>
    <row r="137" spans="1:2" x14ac:dyDescent="0.45">
      <c r="A137" s="5">
        <v>2015</v>
      </c>
      <c r="B137" s="3">
        <v>4.9352502881455935</v>
      </c>
    </row>
    <row r="138" spans="1:2" x14ac:dyDescent="0.45">
      <c r="A138" s="2" t="s">
        <v>16</v>
      </c>
      <c r="B138" s="3">
        <v>10.974611197708795</v>
      </c>
    </row>
    <row r="139" spans="1:2" x14ac:dyDescent="0.45">
      <c r="A139" s="4" t="s">
        <v>6</v>
      </c>
      <c r="B139" s="3">
        <v>14.047782572817024</v>
      </c>
    </row>
    <row r="140" spans="1:2" x14ac:dyDescent="0.45">
      <c r="A140" s="5">
        <v>2001</v>
      </c>
      <c r="B140" s="3">
        <v>11.712445517482665</v>
      </c>
    </row>
    <row r="141" spans="1:2" x14ac:dyDescent="0.45">
      <c r="A141" s="5">
        <v>2004</v>
      </c>
      <c r="B141" s="3">
        <v>11.395855825693831</v>
      </c>
    </row>
    <row r="142" spans="1:2" x14ac:dyDescent="0.45">
      <c r="A142" s="5">
        <v>2012</v>
      </c>
      <c r="B142" s="3">
        <v>9.9540146122135571</v>
      </c>
    </row>
    <row r="143" spans="1:2" x14ac:dyDescent="0.45">
      <c r="A143" s="4" t="s">
        <v>7</v>
      </c>
      <c r="B143" s="3">
        <v>5.4290864582776432</v>
      </c>
    </row>
    <row r="144" spans="1:2" x14ac:dyDescent="0.45">
      <c r="A144" s="5">
        <v>2001</v>
      </c>
      <c r="B144" s="3">
        <v>1.3516175494570668</v>
      </c>
    </row>
    <row r="145" spans="1:2" x14ac:dyDescent="0.45">
      <c r="A145" s="5">
        <v>2004</v>
      </c>
      <c r="B145" s="3">
        <v>5.781273216169585</v>
      </c>
    </row>
    <row r="146" spans="1:2" x14ac:dyDescent="0.45">
      <c r="A146" s="5">
        <v>2012</v>
      </c>
      <c r="B146" s="3">
        <v>3.1895022613726964</v>
      </c>
    </row>
    <row r="147" spans="1:2" x14ac:dyDescent="0.45">
      <c r="A147" s="2" t="s">
        <v>18</v>
      </c>
      <c r="B147" s="3"/>
    </row>
    <row r="148" spans="1:2" x14ac:dyDescent="0.45">
      <c r="A148" s="4" t="s">
        <v>18</v>
      </c>
      <c r="B148" s="3"/>
    </row>
    <row r="149" spans="1:2" x14ac:dyDescent="0.45">
      <c r="A149" s="5" t="s">
        <v>18</v>
      </c>
      <c r="B149" s="3"/>
    </row>
    <row r="150" spans="1:2" x14ac:dyDescent="0.45">
      <c r="A150" s="2" t="s">
        <v>19</v>
      </c>
      <c r="B150" s="3">
        <v>12.4550066798268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46"/>
  <sheetViews>
    <sheetView tabSelected="1" workbookViewId="0">
      <selection sqref="A1:D1048576"/>
    </sheetView>
  </sheetViews>
  <sheetFormatPr defaultRowHeight="14.35" x14ac:dyDescent="0.45"/>
  <cols>
    <col min="1" max="4" width="9.06640625" style="6"/>
  </cols>
  <sheetData>
    <row r="1" spans="1:4" x14ac:dyDescent="0.45">
      <c r="A1" s="6" t="s">
        <v>0</v>
      </c>
      <c r="B1" s="6" t="s">
        <v>1</v>
      </c>
      <c r="C1" s="6" t="s">
        <v>2</v>
      </c>
      <c r="D1" s="6" t="s">
        <v>3</v>
      </c>
    </row>
    <row r="2" spans="1:4" x14ac:dyDescent="0.45">
      <c r="A2" s="6" t="s">
        <v>4</v>
      </c>
      <c r="B2" s="6">
        <v>11.34</v>
      </c>
      <c r="C2" s="6">
        <v>2000</v>
      </c>
      <c r="D2" s="6" t="s">
        <v>5</v>
      </c>
    </row>
    <row r="3" spans="1:4" x14ac:dyDescent="0.45">
      <c r="A3" s="6" t="s">
        <v>4</v>
      </c>
      <c r="B3" s="6">
        <v>12.84</v>
      </c>
      <c r="C3" s="6">
        <v>2000</v>
      </c>
      <c r="D3" s="6" t="s">
        <v>5</v>
      </c>
    </row>
    <row r="4" spans="1:4" x14ac:dyDescent="0.45">
      <c r="A4" s="6" t="s">
        <v>4</v>
      </c>
      <c r="B4" s="6">
        <v>7.01</v>
      </c>
      <c r="C4" s="6">
        <v>2000</v>
      </c>
      <c r="D4" s="6" t="s">
        <v>5</v>
      </c>
    </row>
    <row r="5" spans="1:4" x14ac:dyDescent="0.45">
      <c r="A5" s="6" t="s">
        <v>4</v>
      </c>
      <c r="B5" s="6">
        <v>8.8699999999999992</v>
      </c>
      <c r="C5" s="6">
        <v>2000</v>
      </c>
      <c r="D5" s="6" t="s">
        <v>5</v>
      </c>
    </row>
    <row r="6" spans="1:4" x14ac:dyDescent="0.45">
      <c r="A6" s="6" t="s">
        <v>4</v>
      </c>
      <c r="B6" s="6">
        <v>16.88</v>
      </c>
      <c r="C6" s="6">
        <v>2000</v>
      </c>
      <c r="D6" s="6" t="s">
        <v>5</v>
      </c>
    </row>
    <row r="7" spans="1:4" x14ac:dyDescent="0.45">
      <c r="A7" s="6" t="s">
        <v>4</v>
      </c>
      <c r="B7" s="6">
        <v>12.49882545</v>
      </c>
      <c r="C7" s="6">
        <v>2012</v>
      </c>
      <c r="D7" s="6" t="s">
        <v>5</v>
      </c>
    </row>
    <row r="8" spans="1:4" x14ac:dyDescent="0.45">
      <c r="A8" s="6" t="s">
        <v>4</v>
      </c>
      <c r="B8" s="6">
        <v>13.47484238</v>
      </c>
      <c r="C8" s="6">
        <v>2012</v>
      </c>
      <c r="D8" s="6" t="s">
        <v>5</v>
      </c>
    </row>
    <row r="9" spans="1:4" x14ac:dyDescent="0.45">
      <c r="A9" s="6" t="s">
        <v>4</v>
      </c>
      <c r="B9" s="6">
        <v>18.70046808</v>
      </c>
      <c r="C9" s="6">
        <v>2012</v>
      </c>
      <c r="D9" s="6" t="s">
        <v>5</v>
      </c>
    </row>
    <row r="10" spans="1:4" x14ac:dyDescent="0.45">
      <c r="A10" s="6" t="s">
        <v>4</v>
      </c>
      <c r="B10" s="6">
        <v>23.41040473</v>
      </c>
      <c r="C10" s="6">
        <v>2012</v>
      </c>
      <c r="D10" s="6" t="s">
        <v>5</v>
      </c>
    </row>
    <row r="11" spans="1:4" x14ac:dyDescent="0.45">
      <c r="A11" s="6" t="s">
        <v>4</v>
      </c>
      <c r="B11" s="6">
        <v>14.435225340000001</v>
      </c>
      <c r="C11" s="6">
        <v>2012</v>
      </c>
      <c r="D11" s="6" t="s">
        <v>5</v>
      </c>
    </row>
    <row r="12" spans="1:4" x14ac:dyDescent="0.45">
      <c r="A12" s="6" t="s">
        <v>4</v>
      </c>
      <c r="B12" s="6">
        <v>14.96149615</v>
      </c>
      <c r="C12" s="6">
        <v>2015</v>
      </c>
      <c r="D12" s="6" t="s">
        <v>5</v>
      </c>
    </row>
    <row r="13" spans="1:4" x14ac:dyDescent="0.45">
      <c r="A13" s="6" t="s">
        <v>4</v>
      </c>
      <c r="B13" s="6">
        <v>12.435233159999999</v>
      </c>
      <c r="C13" s="6">
        <v>2015</v>
      </c>
      <c r="D13" s="6" t="s">
        <v>5</v>
      </c>
    </row>
    <row r="14" spans="1:4" x14ac:dyDescent="0.45">
      <c r="A14" s="6" t="s">
        <v>4</v>
      </c>
      <c r="B14" s="6">
        <v>16.41509434</v>
      </c>
      <c r="C14" s="6">
        <v>2015</v>
      </c>
      <c r="D14" s="6" t="s">
        <v>5</v>
      </c>
    </row>
    <row r="15" spans="1:4" x14ac:dyDescent="0.45">
      <c r="A15" s="6" t="s">
        <v>4</v>
      </c>
      <c r="B15" s="6">
        <v>12.90322581</v>
      </c>
      <c r="C15" s="6">
        <v>2015</v>
      </c>
      <c r="D15" s="6" t="s">
        <v>5</v>
      </c>
    </row>
    <row r="16" spans="1:4" x14ac:dyDescent="0.45">
      <c r="A16" s="6" t="s">
        <v>4</v>
      </c>
      <c r="B16" s="6">
        <v>17.280453260000002</v>
      </c>
      <c r="C16" s="6">
        <v>2015</v>
      </c>
      <c r="D16" s="6" t="s">
        <v>5</v>
      </c>
    </row>
    <row r="17" spans="1:4" x14ac:dyDescent="0.45">
      <c r="A17" s="6" t="s">
        <v>4</v>
      </c>
      <c r="B17" s="6">
        <v>30.76</v>
      </c>
      <c r="C17" s="6">
        <v>2000</v>
      </c>
      <c r="D17" s="6" t="s">
        <v>6</v>
      </c>
    </row>
    <row r="18" spans="1:4" x14ac:dyDescent="0.45">
      <c r="A18" s="6" t="s">
        <v>4</v>
      </c>
      <c r="B18" s="6">
        <v>9.11</v>
      </c>
      <c r="C18" s="6">
        <v>2000</v>
      </c>
      <c r="D18" s="6" t="s">
        <v>6</v>
      </c>
    </row>
    <row r="19" spans="1:4" x14ac:dyDescent="0.45">
      <c r="A19" s="6" t="s">
        <v>4</v>
      </c>
      <c r="B19" s="6">
        <v>21.84</v>
      </c>
      <c r="C19" s="6">
        <v>2000</v>
      </c>
      <c r="D19" s="6" t="s">
        <v>6</v>
      </c>
    </row>
    <row r="20" spans="1:4" x14ac:dyDescent="0.45">
      <c r="A20" s="6" t="s">
        <v>4</v>
      </c>
      <c r="B20" s="6">
        <v>23.34</v>
      </c>
      <c r="C20" s="6">
        <v>2000</v>
      </c>
      <c r="D20" s="6" t="s">
        <v>6</v>
      </c>
    </row>
    <row r="21" spans="1:4" x14ac:dyDescent="0.45">
      <c r="A21" s="6" t="s">
        <v>4</v>
      </c>
      <c r="B21" s="6">
        <v>6.21</v>
      </c>
      <c r="C21" s="6">
        <v>2000</v>
      </c>
      <c r="D21" s="6" t="s">
        <v>6</v>
      </c>
    </row>
    <row r="22" spans="1:4" x14ac:dyDescent="0.45">
      <c r="A22" s="6" t="s">
        <v>4</v>
      </c>
      <c r="B22" s="6">
        <v>30.76</v>
      </c>
      <c r="C22" s="6">
        <v>2012</v>
      </c>
      <c r="D22" s="6" t="s">
        <v>6</v>
      </c>
    </row>
    <row r="23" spans="1:4" x14ac:dyDescent="0.45">
      <c r="A23" s="6" t="s">
        <v>4</v>
      </c>
      <c r="B23" s="6">
        <v>9.11</v>
      </c>
      <c r="C23" s="6">
        <v>2012</v>
      </c>
      <c r="D23" s="6" t="s">
        <v>6</v>
      </c>
    </row>
    <row r="24" spans="1:4" x14ac:dyDescent="0.45">
      <c r="A24" s="6" t="s">
        <v>4</v>
      </c>
      <c r="B24" s="6">
        <v>21.84</v>
      </c>
      <c r="C24" s="6">
        <v>2012</v>
      </c>
      <c r="D24" s="6" t="s">
        <v>6</v>
      </c>
    </row>
    <row r="25" spans="1:4" x14ac:dyDescent="0.45">
      <c r="A25" s="6" t="s">
        <v>4</v>
      </c>
      <c r="B25" s="6">
        <v>23.34</v>
      </c>
      <c r="C25" s="6">
        <v>2012</v>
      </c>
      <c r="D25" s="6" t="s">
        <v>6</v>
      </c>
    </row>
    <row r="26" spans="1:4" x14ac:dyDescent="0.45">
      <c r="A26" s="6" t="s">
        <v>4</v>
      </c>
      <c r="B26" s="6">
        <v>6.21</v>
      </c>
      <c r="C26" s="6">
        <v>2012</v>
      </c>
      <c r="D26" s="6" t="s">
        <v>6</v>
      </c>
    </row>
    <row r="27" spans="1:4" x14ac:dyDescent="0.45">
      <c r="A27" s="6" t="s">
        <v>4</v>
      </c>
      <c r="B27" s="6">
        <v>23.22946176</v>
      </c>
      <c r="C27" s="6">
        <v>2015</v>
      </c>
      <c r="D27" s="6" t="s">
        <v>6</v>
      </c>
    </row>
    <row r="28" spans="1:4" x14ac:dyDescent="0.45">
      <c r="A28" s="6" t="s">
        <v>4</v>
      </c>
      <c r="B28" s="6">
        <v>28.03837953</v>
      </c>
      <c r="C28" s="6">
        <v>2015</v>
      </c>
      <c r="D28" s="6" t="s">
        <v>6</v>
      </c>
    </row>
    <row r="29" spans="1:4" x14ac:dyDescent="0.45">
      <c r="A29" s="6" t="s">
        <v>4</v>
      </c>
      <c r="B29" s="6">
        <v>14.995034759999999</v>
      </c>
      <c r="C29" s="6">
        <v>2015</v>
      </c>
      <c r="D29" s="6" t="s">
        <v>6</v>
      </c>
    </row>
    <row r="30" spans="1:4" x14ac:dyDescent="0.45">
      <c r="A30" s="6" t="s">
        <v>4</v>
      </c>
      <c r="B30" s="6">
        <v>14.63157895</v>
      </c>
      <c r="C30" s="6">
        <v>2015</v>
      </c>
      <c r="D30" s="6" t="s">
        <v>6</v>
      </c>
    </row>
    <row r="31" spans="1:4" x14ac:dyDescent="0.45">
      <c r="A31" s="6" t="s">
        <v>4</v>
      </c>
      <c r="B31" s="6">
        <v>23.948598130000001</v>
      </c>
      <c r="C31" s="6">
        <v>2015</v>
      </c>
      <c r="D31" s="6" t="s">
        <v>6</v>
      </c>
    </row>
    <row r="32" spans="1:4" x14ac:dyDescent="0.45">
      <c r="A32" s="6" t="s">
        <v>4</v>
      </c>
      <c r="B32" s="7">
        <v>26.425438596491226</v>
      </c>
      <c r="C32" s="6">
        <v>2017</v>
      </c>
      <c r="D32" s="6" t="s">
        <v>6</v>
      </c>
    </row>
    <row r="33" spans="1:4" x14ac:dyDescent="0.45">
      <c r="A33" s="6" t="s">
        <v>4</v>
      </c>
      <c r="B33" s="7">
        <v>28.543876567020249</v>
      </c>
      <c r="C33" s="6">
        <v>2017</v>
      </c>
      <c r="D33" s="6" t="s">
        <v>6</v>
      </c>
    </row>
    <row r="34" spans="1:4" x14ac:dyDescent="0.45">
      <c r="A34" s="6" t="s">
        <v>4</v>
      </c>
      <c r="B34" s="7">
        <v>10.891938250428817</v>
      </c>
      <c r="C34" s="6">
        <v>2017</v>
      </c>
      <c r="D34" s="6" t="s">
        <v>6</v>
      </c>
    </row>
    <row r="35" spans="1:4" x14ac:dyDescent="0.45">
      <c r="A35" s="6" t="s">
        <v>4</v>
      </c>
      <c r="B35" s="7">
        <v>13.932806324110675</v>
      </c>
      <c r="C35" s="6">
        <v>2017</v>
      </c>
      <c r="D35" s="6" t="s">
        <v>6</v>
      </c>
    </row>
    <row r="36" spans="1:4" x14ac:dyDescent="0.45">
      <c r="A36" s="6" t="s">
        <v>4</v>
      </c>
      <c r="B36" s="7">
        <v>24.280230326295587</v>
      </c>
      <c r="C36" s="6">
        <v>2017</v>
      </c>
      <c r="D36" s="6" t="s">
        <v>6</v>
      </c>
    </row>
    <row r="37" spans="1:4" x14ac:dyDescent="0.45">
      <c r="A37" s="6" t="s">
        <v>11</v>
      </c>
      <c r="B37" s="6">
        <v>49.49</v>
      </c>
      <c r="C37" s="6">
        <v>2004</v>
      </c>
      <c r="D37" s="6" t="s">
        <v>10</v>
      </c>
    </row>
    <row r="38" spans="1:4" x14ac:dyDescent="0.45">
      <c r="A38" s="6" t="s">
        <v>11</v>
      </c>
      <c r="B38" s="6">
        <v>35.020000000000003</v>
      </c>
      <c r="C38" s="6">
        <v>2004</v>
      </c>
      <c r="D38" s="6" t="s">
        <v>10</v>
      </c>
    </row>
    <row r="39" spans="1:4" x14ac:dyDescent="0.45">
      <c r="A39" s="6" t="s">
        <v>11</v>
      </c>
      <c r="B39" s="6">
        <v>56.39</v>
      </c>
      <c r="C39" s="6">
        <v>2004</v>
      </c>
      <c r="D39" s="6" t="s">
        <v>10</v>
      </c>
    </row>
    <row r="40" spans="1:4" x14ac:dyDescent="0.45">
      <c r="A40" s="6" t="s">
        <v>11</v>
      </c>
      <c r="B40" s="6">
        <v>38.49</v>
      </c>
      <c r="C40" s="6">
        <v>2004</v>
      </c>
      <c r="D40" s="6" t="s">
        <v>10</v>
      </c>
    </row>
    <row r="41" spans="1:4" x14ac:dyDescent="0.45">
      <c r="A41" s="6" t="s">
        <v>11</v>
      </c>
      <c r="B41" s="6">
        <v>46.28</v>
      </c>
      <c r="C41" s="6">
        <v>2004</v>
      </c>
      <c r="D41" s="6" t="s">
        <v>10</v>
      </c>
    </row>
    <row r="42" spans="1:4" x14ac:dyDescent="0.45">
      <c r="A42" s="6" t="s">
        <v>11</v>
      </c>
      <c r="B42" s="6">
        <v>51.28</v>
      </c>
      <c r="C42" s="6">
        <v>2005</v>
      </c>
      <c r="D42" s="6" t="s">
        <v>10</v>
      </c>
    </row>
    <row r="43" spans="1:4" x14ac:dyDescent="0.45">
      <c r="A43" s="6" t="s">
        <v>11</v>
      </c>
      <c r="B43" s="6">
        <v>40.53</v>
      </c>
      <c r="C43" s="6">
        <v>2005</v>
      </c>
      <c r="D43" s="6" t="s">
        <v>10</v>
      </c>
    </row>
    <row r="44" spans="1:4" x14ac:dyDescent="0.45">
      <c r="A44" s="6" t="s">
        <v>11</v>
      </c>
      <c r="B44" s="6">
        <v>56.26</v>
      </c>
      <c r="C44" s="6">
        <v>2005</v>
      </c>
      <c r="D44" s="6" t="s">
        <v>10</v>
      </c>
    </row>
    <row r="45" spans="1:4" x14ac:dyDescent="0.45">
      <c r="A45" s="6" t="s">
        <v>11</v>
      </c>
      <c r="B45" s="6">
        <v>42.65</v>
      </c>
      <c r="C45" s="6">
        <v>2005</v>
      </c>
      <c r="D45" s="6" t="s">
        <v>10</v>
      </c>
    </row>
    <row r="46" spans="1:4" x14ac:dyDescent="0.45">
      <c r="A46" s="6" t="s">
        <v>11</v>
      </c>
      <c r="B46" s="6">
        <v>49.74</v>
      </c>
      <c r="C46" s="6">
        <v>2005</v>
      </c>
      <c r="D46" s="6" t="s">
        <v>10</v>
      </c>
    </row>
    <row r="47" spans="1:4" x14ac:dyDescent="0.45">
      <c r="A47" s="6" t="s">
        <v>11</v>
      </c>
      <c r="B47" s="6">
        <v>44.74</v>
      </c>
      <c r="C47" s="6">
        <v>2006</v>
      </c>
      <c r="D47" s="6" t="s">
        <v>10</v>
      </c>
    </row>
    <row r="48" spans="1:4" x14ac:dyDescent="0.45">
      <c r="A48" s="6" t="s">
        <v>11</v>
      </c>
      <c r="B48" s="6">
        <v>28.834402520000001</v>
      </c>
      <c r="C48" s="6">
        <v>2006</v>
      </c>
      <c r="D48" s="6" t="s">
        <v>10</v>
      </c>
    </row>
    <row r="49" spans="1:4" x14ac:dyDescent="0.45">
      <c r="A49" s="6" t="s">
        <v>11</v>
      </c>
      <c r="B49" s="6">
        <v>20.215140120000001</v>
      </c>
      <c r="C49" s="6">
        <v>2006</v>
      </c>
      <c r="D49" s="6" t="s">
        <v>10</v>
      </c>
    </row>
    <row r="50" spans="1:4" x14ac:dyDescent="0.45">
      <c r="A50" s="6" t="s">
        <v>11</v>
      </c>
      <c r="B50" s="6">
        <v>26.019518470000001</v>
      </c>
      <c r="C50" s="6">
        <v>2006</v>
      </c>
      <c r="D50" s="6" t="s">
        <v>10</v>
      </c>
    </row>
    <row r="51" spans="1:4" x14ac:dyDescent="0.45">
      <c r="A51" s="6" t="s">
        <v>11</v>
      </c>
      <c r="B51" s="6">
        <v>40.300467009999998</v>
      </c>
      <c r="C51" s="6">
        <v>2006</v>
      </c>
      <c r="D51" s="6" t="s">
        <v>10</v>
      </c>
    </row>
    <row r="52" spans="1:4" x14ac:dyDescent="0.45">
      <c r="A52" s="6" t="s">
        <v>11</v>
      </c>
      <c r="B52" s="6">
        <v>32.78</v>
      </c>
      <c r="C52" s="6">
        <v>2007</v>
      </c>
      <c r="D52" s="6" t="s">
        <v>10</v>
      </c>
    </row>
    <row r="53" spans="1:4" x14ac:dyDescent="0.45">
      <c r="A53" s="6" t="s">
        <v>11</v>
      </c>
      <c r="B53" s="6">
        <v>27.03</v>
      </c>
      <c r="C53" s="6">
        <v>2007</v>
      </c>
      <c r="D53" s="6" t="s">
        <v>10</v>
      </c>
    </row>
    <row r="54" spans="1:4" x14ac:dyDescent="0.45">
      <c r="A54" s="6" t="s">
        <v>11</v>
      </c>
      <c r="B54" s="6">
        <v>15.97</v>
      </c>
      <c r="C54" s="6">
        <v>2007</v>
      </c>
      <c r="D54" s="6" t="s">
        <v>10</v>
      </c>
    </row>
    <row r="55" spans="1:4" x14ac:dyDescent="0.45">
      <c r="A55" s="6" t="s">
        <v>11</v>
      </c>
      <c r="B55" s="6">
        <v>27.77</v>
      </c>
      <c r="C55" s="6">
        <v>2007</v>
      </c>
      <c r="D55" s="6" t="s">
        <v>10</v>
      </c>
    </row>
    <row r="56" spans="1:4" x14ac:dyDescent="0.45">
      <c r="A56" s="6" t="s">
        <v>11</v>
      </c>
      <c r="B56" s="6">
        <v>43.78</v>
      </c>
      <c r="C56" s="6">
        <v>2007</v>
      </c>
      <c r="D56" s="6" t="s">
        <v>10</v>
      </c>
    </row>
    <row r="57" spans="1:4" x14ac:dyDescent="0.45">
      <c r="A57" s="6" t="s">
        <v>11</v>
      </c>
      <c r="B57" s="6">
        <v>26.97</v>
      </c>
      <c r="C57" s="6">
        <v>2008</v>
      </c>
      <c r="D57" s="6" t="s">
        <v>10</v>
      </c>
    </row>
    <row r="58" spans="1:4" x14ac:dyDescent="0.45">
      <c r="A58" s="6" t="s">
        <v>11</v>
      </c>
      <c r="B58" s="6">
        <v>24.73</v>
      </c>
      <c r="C58" s="6">
        <v>2008</v>
      </c>
      <c r="D58" s="6" t="s">
        <v>10</v>
      </c>
    </row>
    <row r="59" spans="1:4" x14ac:dyDescent="0.45">
      <c r="A59" s="6" t="s">
        <v>11</v>
      </c>
      <c r="B59" s="6">
        <v>16.78</v>
      </c>
      <c r="C59" s="6">
        <v>2008</v>
      </c>
      <c r="D59" s="6" t="s">
        <v>10</v>
      </c>
    </row>
    <row r="60" spans="1:4" x14ac:dyDescent="0.45">
      <c r="A60" s="6" t="s">
        <v>11</v>
      </c>
      <c r="B60" s="6">
        <v>22.89</v>
      </c>
      <c r="C60" s="6">
        <v>2008</v>
      </c>
      <c r="D60" s="6" t="s">
        <v>10</v>
      </c>
    </row>
    <row r="61" spans="1:4" x14ac:dyDescent="0.45">
      <c r="A61" s="6" t="s">
        <v>11</v>
      </c>
      <c r="B61" s="6">
        <v>35.340000000000003</v>
      </c>
      <c r="C61" s="6">
        <v>2008</v>
      </c>
      <c r="D61" s="6" t="s">
        <v>10</v>
      </c>
    </row>
    <row r="62" spans="1:4" x14ac:dyDescent="0.45">
      <c r="A62" s="6" t="s">
        <v>11</v>
      </c>
      <c r="B62" s="6">
        <v>20.97</v>
      </c>
      <c r="C62" s="6">
        <v>2009</v>
      </c>
      <c r="D62" s="6" t="s">
        <v>10</v>
      </c>
    </row>
    <row r="63" spans="1:4" x14ac:dyDescent="0.45">
      <c r="A63" s="6" t="s">
        <v>11</v>
      </c>
      <c r="B63" s="6">
        <v>28.81</v>
      </c>
      <c r="C63" s="6">
        <v>2009</v>
      </c>
      <c r="D63" s="6" t="s">
        <v>10</v>
      </c>
    </row>
    <row r="64" spans="1:4" x14ac:dyDescent="0.45">
      <c r="A64" s="6" t="s">
        <v>11</v>
      </c>
      <c r="B64" s="6">
        <v>23.05</v>
      </c>
      <c r="C64" s="6">
        <v>2009</v>
      </c>
      <c r="D64" s="6" t="s">
        <v>10</v>
      </c>
    </row>
    <row r="65" spans="1:4" x14ac:dyDescent="0.45">
      <c r="A65" s="6" t="s">
        <v>11</v>
      </c>
      <c r="B65" s="6">
        <v>20.84</v>
      </c>
      <c r="C65" s="6">
        <v>2009</v>
      </c>
      <c r="D65" s="6" t="s">
        <v>10</v>
      </c>
    </row>
    <row r="66" spans="1:4" x14ac:dyDescent="0.45">
      <c r="A66" s="6" t="s">
        <v>11</v>
      </c>
      <c r="B66" s="6">
        <v>32.380000000000003</v>
      </c>
      <c r="C66" s="6">
        <v>2009</v>
      </c>
      <c r="D66" s="6" t="s">
        <v>10</v>
      </c>
    </row>
    <row r="67" spans="1:4" x14ac:dyDescent="0.45">
      <c r="A67" s="6" t="s">
        <v>11</v>
      </c>
      <c r="B67" s="6">
        <v>20.61</v>
      </c>
      <c r="C67" s="6">
        <v>2010</v>
      </c>
      <c r="D67" s="6" t="s">
        <v>10</v>
      </c>
    </row>
    <row r="68" spans="1:4" x14ac:dyDescent="0.45">
      <c r="A68" s="6" t="s">
        <v>11</v>
      </c>
      <c r="B68" s="6">
        <v>29.61</v>
      </c>
      <c r="C68" s="6">
        <v>2010</v>
      </c>
      <c r="D68" s="6" t="s">
        <v>10</v>
      </c>
    </row>
    <row r="69" spans="1:4" x14ac:dyDescent="0.45">
      <c r="A69" s="6" t="s">
        <v>11</v>
      </c>
      <c r="B69" s="6">
        <v>13.5</v>
      </c>
      <c r="C69" s="6">
        <v>2010</v>
      </c>
      <c r="D69" s="6" t="s">
        <v>10</v>
      </c>
    </row>
    <row r="70" spans="1:4" x14ac:dyDescent="0.45">
      <c r="A70" s="6" t="s">
        <v>11</v>
      </c>
      <c r="B70" s="6">
        <v>21.82</v>
      </c>
      <c r="C70" s="6">
        <v>2010</v>
      </c>
      <c r="D70" s="6" t="s">
        <v>10</v>
      </c>
    </row>
    <row r="71" spans="1:4" x14ac:dyDescent="0.45">
      <c r="A71" s="6" t="s">
        <v>11</v>
      </c>
      <c r="B71" s="6">
        <v>31.98</v>
      </c>
      <c r="C71" s="6">
        <v>2010</v>
      </c>
      <c r="D71" s="6" t="s">
        <v>10</v>
      </c>
    </row>
    <row r="72" spans="1:4" x14ac:dyDescent="0.45">
      <c r="A72" s="6" t="s">
        <v>11</v>
      </c>
      <c r="B72" s="6">
        <v>24.16</v>
      </c>
      <c r="C72" s="6">
        <v>2011</v>
      </c>
      <c r="D72" s="6" t="s">
        <v>10</v>
      </c>
    </row>
    <row r="73" spans="1:4" x14ac:dyDescent="0.45">
      <c r="A73" s="6" t="s">
        <v>11</v>
      </c>
      <c r="B73" s="6">
        <v>35.11</v>
      </c>
      <c r="C73" s="6">
        <v>2011</v>
      </c>
      <c r="D73" s="6" t="s">
        <v>10</v>
      </c>
    </row>
    <row r="74" spans="1:4" x14ac:dyDescent="0.45">
      <c r="A74" s="6" t="s">
        <v>11</v>
      </c>
      <c r="B74" s="6">
        <v>18.57</v>
      </c>
      <c r="C74" s="6">
        <v>2011</v>
      </c>
      <c r="D74" s="6" t="s">
        <v>10</v>
      </c>
    </row>
    <row r="75" spans="1:4" x14ac:dyDescent="0.45">
      <c r="A75" s="6" t="s">
        <v>11</v>
      </c>
      <c r="B75" s="6">
        <v>20.47</v>
      </c>
      <c r="C75" s="6">
        <v>2011</v>
      </c>
      <c r="D75" s="6" t="s">
        <v>10</v>
      </c>
    </row>
    <row r="76" spans="1:4" x14ac:dyDescent="0.45">
      <c r="A76" s="6" t="s">
        <v>11</v>
      </c>
      <c r="B76" s="6">
        <v>25.37</v>
      </c>
      <c r="C76" s="6">
        <v>2011</v>
      </c>
      <c r="D76" s="6" t="s">
        <v>10</v>
      </c>
    </row>
    <row r="77" spans="1:4" x14ac:dyDescent="0.45">
      <c r="A77" s="6" t="s">
        <v>11</v>
      </c>
      <c r="B77" s="6">
        <v>25.469248830000002</v>
      </c>
      <c r="C77" s="6">
        <v>2012</v>
      </c>
      <c r="D77" s="6" t="s">
        <v>10</v>
      </c>
    </row>
    <row r="78" spans="1:4" x14ac:dyDescent="0.45">
      <c r="A78" s="6" t="s">
        <v>11</v>
      </c>
      <c r="B78" s="6">
        <v>38.866374260000001</v>
      </c>
      <c r="C78" s="6">
        <v>2012</v>
      </c>
      <c r="D78" s="6" t="s">
        <v>10</v>
      </c>
    </row>
    <row r="79" spans="1:4" x14ac:dyDescent="0.45">
      <c r="A79" s="6" t="s">
        <v>11</v>
      </c>
      <c r="B79" s="6">
        <v>21.54639199</v>
      </c>
      <c r="C79" s="6">
        <v>2012</v>
      </c>
      <c r="D79" s="6" t="s">
        <v>10</v>
      </c>
    </row>
    <row r="80" spans="1:4" x14ac:dyDescent="0.45">
      <c r="A80" s="6" t="s">
        <v>11</v>
      </c>
      <c r="B80" s="6">
        <v>7.9718791250000001</v>
      </c>
      <c r="C80" s="6">
        <v>2012</v>
      </c>
      <c r="D80" s="6" t="s">
        <v>10</v>
      </c>
    </row>
    <row r="81" spans="1:4" x14ac:dyDescent="0.45">
      <c r="A81" s="6" t="s">
        <v>11</v>
      </c>
      <c r="B81" s="6">
        <v>33.887993719999997</v>
      </c>
      <c r="C81" s="6">
        <v>2012</v>
      </c>
      <c r="D81" s="6" t="s">
        <v>10</v>
      </c>
    </row>
    <row r="82" spans="1:4" x14ac:dyDescent="0.45">
      <c r="A82" s="6" t="s">
        <v>11</v>
      </c>
      <c r="B82" s="6">
        <v>21.936989499999999</v>
      </c>
      <c r="C82" s="6">
        <v>2015</v>
      </c>
      <c r="D82" s="6" t="s">
        <v>10</v>
      </c>
    </row>
    <row r="83" spans="1:4" x14ac:dyDescent="0.45">
      <c r="A83" s="6" t="s">
        <v>11</v>
      </c>
      <c r="B83" s="6">
        <v>33.333333330000002</v>
      </c>
      <c r="C83" s="6">
        <v>2015</v>
      </c>
      <c r="D83" s="6" t="s">
        <v>10</v>
      </c>
    </row>
    <row r="84" spans="1:4" x14ac:dyDescent="0.45">
      <c r="A84" s="6" t="s">
        <v>11</v>
      </c>
      <c r="B84" s="6">
        <v>22.348094750000001</v>
      </c>
      <c r="C84" s="6">
        <v>2015</v>
      </c>
      <c r="D84" s="6" t="s">
        <v>10</v>
      </c>
    </row>
    <row r="85" spans="1:4" x14ac:dyDescent="0.45">
      <c r="A85" s="6" t="s">
        <v>11</v>
      </c>
      <c r="B85" s="6">
        <v>28.301886790000001</v>
      </c>
      <c r="C85" s="6">
        <v>2015</v>
      </c>
      <c r="D85" s="6" t="s">
        <v>10</v>
      </c>
    </row>
    <row r="86" spans="1:4" x14ac:dyDescent="0.45">
      <c r="A86" s="6" t="s">
        <v>11</v>
      </c>
      <c r="B86" s="6">
        <v>33.29764454</v>
      </c>
      <c r="C86" s="6">
        <v>2015</v>
      </c>
      <c r="D86" s="6" t="s">
        <v>10</v>
      </c>
    </row>
    <row r="87" spans="1:4" x14ac:dyDescent="0.45">
      <c r="A87" s="6" t="s">
        <v>11</v>
      </c>
      <c r="B87" s="6">
        <v>45.91</v>
      </c>
      <c r="C87" s="6">
        <v>2004</v>
      </c>
      <c r="D87" s="6" t="s">
        <v>7</v>
      </c>
    </row>
    <row r="88" spans="1:4" x14ac:dyDescent="0.45">
      <c r="A88" s="6" t="s">
        <v>11</v>
      </c>
      <c r="B88" s="6">
        <v>43.52</v>
      </c>
      <c r="C88" s="6">
        <v>2004</v>
      </c>
      <c r="D88" s="6" t="s">
        <v>7</v>
      </c>
    </row>
    <row r="89" spans="1:4" x14ac:dyDescent="0.45">
      <c r="A89" s="6" t="s">
        <v>11</v>
      </c>
      <c r="B89" s="6">
        <v>44.83</v>
      </c>
      <c r="C89" s="6">
        <v>2004</v>
      </c>
      <c r="D89" s="6" t="s">
        <v>7</v>
      </c>
    </row>
    <row r="90" spans="1:4" x14ac:dyDescent="0.45">
      <c r="A90" s="6" t="s">
        <v>11</v>
      </c>
      <c r="B90" s="6">
        <v>51.76</v>
      </c>
      <c r="C90" s="6">
        <v>2004</v>
      </c>
      <c r="D90" s="6" t="s">
        <v>7</v>
      </c>
    </row>
    <row r="91" spans="1:4" x14ac:dyDescent="0.45">
      <c r="A91" s="6" t="s">
        <v>11</v>
      </c>
      <c r="B91" s="6">
        <v>45.79</v>
      </c>
      <c r="C91" s="6">
        <v>2004</v>
      </c>
      <c r="D91" s="6" t="s">
        <v>7</v>
      </c>
    </row>
    <row r="92" spans="1:4" x14ac:dyDescent="0.45">
      <c r="A92" s="6" t="s">
        <v>11</v>
      </c>
      <c r="B92" s="6">
        <v>45.44</v>
      </c>
      <c r="C92" s="6">
        <v>2005</v>
      </c>
      <c r="D92" s="6" t="s">
        <v>7</v>
      </c>
    </row>
    <row r="93" spans="1:4" x14ac:dyDescent="0.45">
      <c r="A93" s="6" t="s">
        <v>11</v>
      </c>
      <c r="B93" s="6">
        <v>44.66</v>
      </c>
      <c r="C93" s="6">
        <v>2005</v>
      </c>
      <c r="D93" s="6" t="s">
        <v>7</v>
      </c>
    </row>
    <row r="94" spans="1:4" x14ac:dyDescent="0.45">
      <c r="A94" s="6" t="s">
        <v>11</v>
      </c>
      <c r="B94" s="6">
        <v>47.57</v>
      </c>
      <c r="C94" s="6">
        <v>2005</v>
      </c>
      <c r="D94" s="6" t="s">
        <v>7</v>
      </c>
    </row>
    <row r="95" spans="1:4" x14ac:dyDescent="0.45">
      <c r="A95" s="6" t="s">
        <v>11</v>
      </c>
      <c r="B95" s="6">
        <v>51.62</v>
      </c>
      <c r="C95" s="6">
        <v>2005</v>
      </c>
      <c r="D95" s="6" t="s">
        <v>7</v>
      </c>
    </row>
    <row r="96" spans="1:4" x14ac:dyDescent="0.45">
      <c r="A96" s="6" t="s">
        <v>11</v>
      </c>
      <c r="B96" s="6">
        <v>46.92</v>
      </c>
      <c r="C96" s="6">
        <v>2005</v>
      </c>
      <c r="D96" s="6" t="s">
        <v>7</v>
      </c>
    </row>
    <row r="97" spans="1:4" x14ac:dyDescent="0.45">
      <c r="A97" s="6" t="s">
        <v>11</v>
      </c>
      <c r="B97" s="6">
        <v>17.89</v>
      </c>
      <c r="C97" s="6">
        <v>2006</v>
      </c>
      <c r="D97" s="6" t="s">
        <v>7</v>
      </c>
    </row>
    <row r="98" spans="1:4" x14ac:dyDescent="0.45">
      <c r="A98" s="6" t="s">
        <v>11</v>
      </c>
      <c r="B98" s="6">
        <v>8.8501291989999995</v>
      </c>
      <c r="C98" s="6">
        <v>2006</v>
      </c>
      <c r="D98" s="6" t="s">
        <v>7</v>
      </c>
    </row>
    <row r="99" spans="1:4" x14ac:dyDescent="0.45">
      <c r="A99" s="6" t="s">
        <v>11</v>
      </c>
      <c r="B99" s="6">
        <v>19.530504560000001</v>
      </c>
      <c r="C99" s="6">
        <v>2006</v>
      </c>
      <c r="D99" s="6" t="s">
        <v>7</v>
      </c>
    </row>
    <row r="100" spans="1:4" x14ac:dyDescent="0.45">
      <c r="A100" s="6" t="s">
        <v>11</v>
      </c>
      <c r="B100" s="6">
        <v>44.36564224</v>
      </c>
      <c r="C100" s="6">
        <v>2006</v>
      </c>
      <c r="D100" s="6" t="s">
        <v>7</v>
      </c>
    </row>
    <row r="101" spans="1:4" x14ac:dyDescent="0.45">
      <c r="A101" s="6" t="s">
        <v>11</v>
      </c>
      <c r="B101" s="6">
        <v>21.027064540000001</v>
      </c>
      <c r="C101" s="6">
        <v>2006</v>
      </c>
      <c r="D101" s="6" t="s">
        <v>7</v>
      </c>
    </row>
    <row r="102" spans="1:4" x14ac:dyDescent="0.45">
      <c r="A102" s="6" t="s">
        <v>11</v>
      </c>
      <c r="B102" s="6">
        <v>9.57</v>
      </c>
      <c r="C102" s="6">
        <v>2007</v>
      </c>
      <c r="D102" s="6" t="s">
        <v>7</v>
      </c>
    </row>
    <row r="103" spans="1:4" x14ac:dyDescent="0.45">
      <c r="A103" s="6" t="s">
        <v>11</v>
      </c>
      <c r="B103" s="6">
        <v>16.2</v>
      </c>
      <c r="C103" s="6">
        <v>2007</v>
      </c>
      <c r="D103" s="6" t="s">
        <v>7</v>
      </c>
    </row>
    <row r="104" spans="1:4" x14ac:dyDescent="0.45">
      <c r="A104" s="6" t="s">
        <v>11</v>
      </c>
      <c r="B104" s="6">
        <v>11.63</v>
      </c>
      <c r="C104" s="6">
        <v>2007</v>
      </c>
      <c r="D104" s="6" t="s">
        <v>7</v>
      </c>
    </row>
    <row r="105" spans="1:4" x14ac:dyDescent="0.45">
      <c r="A105" s="6" t="s">
        <v>11</v>
      </c>
      <c r="B105" s="6">
        <v>37.99</v>
      </c>
      <c r="C105" s="6">
        <v>2007</v>
      </c>
      <c r="D105" s="6" t="s">
        <v>7</v>
      </c>
    </row>
    <row r="106" spans="1:4" x14ac:dyDescent="0.45">
      <c r="A106" s="6" t="s">
        <v>11</v>
      </c>
      <c r="B106" s="6">
        <v>15.79</v>
      </c>
      <c r="C106" s="6">
        <v>2007</v>
      </c>
      <c r="D106" s="6" t="s">
        <v>7</v>
      </c>
    </row>
    <row r="107" spans="1:4" x14ac:dyDescent="0.45">
      <c r="A107" s="6" t="s">
        <v>11</v>
      </c>
      <c r="B107" s="6">
        <v>7.74</v>
      </c>
      <c r="C107" s="6">
        <v>2008</v>
      </c>
      <c r="D107" s="6" t="s">
        <v>7</v>
      </c>
    </row>
    <row r="108" spans="1:4" x14ac:dyDescent="0.45">
      <c r="A108" s="6" t="s">
        <v>11</v>
      </c>
      <c r="B108" s="6">
        <v>7.31</v>
      </c>
      <c r="C108" s="6">
        <v>2008</v>
      </c>
      <c r="D108" s="6" t="s">
        <v>7</v>
      </c>
    </row>
    <row r="109" spans="1:4" x14ac:dyDescent="0.45">
      <c r="A109" s="6" t="s">
        <v>11</v>
      </c>
      <c r="B109" s="6">
        <v>8.51</v>
      </c>
      <c r="C109" s="6">
        <v>2008</v>
      </c>
      <c r="D109" s="6" t="s">
        <v>7</v>
      </c>
    </row>
    <row r="110" spans="1:4" x14ac:dyDescent="0.45">
      <c r="A110" s="6" t="s">
        <v>11</v>
      </c>
      <c r="B110" s="6">
        <v>36.47</v>
      </c>
      <c r="C110" s="6">
        <v>2008</v>
      </c>
      <c r="D110" s="6" t="s">
        <v>7</v>
      </c>
    </row>
    <row r="111" spans="1:4" x14ac:dyDescent="0.45">
      <c r="A111" s="6" t="s">
        <v>11</v>
      </c>
      <c r="B111" s="6">
        <v>28.63</v>
      </c>
      <c r="C111" s="6">
        <v>2008</v>
      </c>
      <c r="D111" s="6" t="s">
        <v>7</v>
      </c>
    </row>
    <row r="112" spans="1:4" x14ac:dyDescent="0.45">
      <c r="A112" s="6" t="s">
        <v>11</v>
      </c>
      <c r="B112" s="6">
        <v>5.53</v>
      </c>
      <c r="C112" s="6">
        <v>2009</v>
      </c>
      <c r="D112" s="6" t="s">
        <v>7</v>
      </c>
    </row>
    <row r="113" spans="1:4" x14ac:dyDescent="0.45">
      <c r="A113" s="6" t="s">
        <v>11</v>
      </c>
      <c r="B113" s="6">
        <v>9.8800000000000008</v>
      </c>
      <c r="C113" s="6">
        <v>2009</v>
      </c>
      <c r="D113" s="6" t="s">
        <v>7</v>
      </c>
    </row>
    <row r="114" spans="1:4" x14ac:dyDescent="0.45">
      <c r="A114" s="6" t="s">
        <v>11</v>
      </c>
      <c r="B114" s="6">
        <v>8.56</v>
      </c>
      <c r="C114" s="6">
        <v>2009</v>
      </c>
      <c r="D114" s="6" t="s">
        <v>7</v>
      </c>
    </row>
    <row r="115" spans="1:4" x14ac:dyDescent="0.45">
      <c r="A115" s="6" t="s">
        <v>11</v>
      </c>
      <c r="B115" s="6">
        <v>37.31</v>
      </c>
      <c r="C115" s="6">
        <v>2009</v>
      </c>
      <c r="D115" s="6" t="s">
        <v>7</v>
      </c>
    </row>
    <row r="116" spans="1:4" x14ac:dyDescent="0.45">
      <c r="A116" s="6" t="s">
        <v>11</v>
      </c>
      <c r="B116" s="6">
        <v>8.26</v>
      </c>
      <c r="C116" s="6">
        <v>2009</v>
      </c>
      <c r="D116" s="6" t="s">
        <v>7</v>
      </c>
    </row>
    <row r="117" spans="1:4" x14ac:dyDescent="0.45">
      <c r="A117" s="6" t="s">
        <v>11</v>
      </c>
      <c r="B117" s="6">
        <v>2.85</v>
      </c>
      <c r="C117" s="6">
        <v>2010</v>
      </c>
      <c r="D117" s="6" t="s">
        <v>7</v>
      </c>
    </row>
    <row r="118" spans="1:4" x14ac:dyDescent="0.45">
      <c r="A118" s="6" t="s">
        <v>11</v>
      </c>
      <c r="B118" s="6">
        <v>5.97</v>
      </c>
      <c r="C118" s="6">
        <v>2010</v>
      </c>
      <c r="D118" s="6" t="s">
        <v>7</v>
      </c>
    </row>
    <row r="119" spans="1:4" x14ac:dyDescent="0.45">
      <c r="A119" s="6" t="s">
        <v>11</v>
      </c>
      <c r="B119" s="6">
        <v>6.72</v>
      </c>
      <c r="C119" s="6">
        <v>2010</v>
      </c>
      <c r="D119" s="6" t="s">
        <v>7</v>
      </c>
    </row>
    <row r="120" spans="1:4" x14ac:dyDescent="0.45">
      <c r="A120" s="6" t="s">
        <v>11</v>
      </c>
      <c r="B120" s="6">
        <v>34</v>
      </c>
      <c r="C120" s="6">
        <v>2010</v>
      </c>
      <c r="D120" s="6" t="s">
        <v>7</v>
      </c>
    </row>
    <row r="121" spans="1:4" x14ac:dyDescent="0.45">
      <c r="A121" s="6" t="s">
        <v>11</v>
      </c>
      <c r="B121" s="6">
        <v>13.34</v>
      </c>
      <c r="C121" s="6">
        <v>2010</v>
      </c>
      <c r="D121" s="6" t="s">
        <v>7</v>
      </c>
    </row>
    <row r="122" spans="1:4" x14ac:dyDescent="0.45">
      <c r="A122" s="6" t="s">
        <v>11</v>
      </c>
      <c r="B122" s="6">
        <v>5.57</v>
      </c>
      <c r="C122" s="6">
        <v>2011</v>
      </c>
      <c r="D122" s="6" t="s">
        <v>7</v>
      </c>
    </row>
    <row r="123" spans="1:4" x14ac:dyDescent="0.45">
      <c r="A123" s="6" t="s">
        <v>11</v>
      </c>
      <c r="B123" s="6">
        <v>2.44</v>
      </c>
      <c r="C123" s="6">
        <v>2011</v>
      </c>
      <c r="D123" s="6" t="s">
        <v>7</v>
      </c>
    </row>
    <row r="124" spans="1:4" x14ac:dyDescent="0.45">
      <c r="A124" s="6" t="s">
        <v>11</v>
      </c>
      <c r="B124" s="6">
        <v>10.67</v>
      </c>
      <c r="C124" s="6">
        <v>2011</v>
      </c>
      <c r="D124" s="6" t="s">
        <v>7</v>
      </c>
    </row>
    <row r="125" spans="1:4" x14ac:dyDescent="0.45">
      <c r="A125" s="6" t="s">
        <v>11</v>
      </c>
      <c r="B125" s="6">
        <v>25.07</v>
      </c>
      <c r="C125" s="6">
        <v>2011</v>
      </c>
      <c r="D125" s="6" t="s">
        <v>7</v>
      </c>
    </row>
    <row r="126" spans="1:4" x14ac:dyDescent="0.45">
      <c r="A126" s="6" t="s">
        <v>11</v>
      </c>
      <c r="B126" s="6">
        <v>9.91</v>
      </c>
      <c r="C126" s="6">
        <v>2011</v>
      </c>
      <c r="D126" s="6" t="s">
        <v>7</v>
      </c>
    </row>
    <row r="127" spans="1:4" x14ac:dyDescent="0.45">
      <c r="A127" s="6" t="s">
        <v>11</v>
      </c>
      <c r="B127" s="6">
        <v>6.6422096670000004</v>
      </c>
      <c r="C127" s="6">
        <v>2012</v>
      </c>
      <c r="D127" s="6" t="s">
        <v>7</v>
      </c>
    </row>
    <row r="128" spans="1:4" x14ac:dyDescent="0.45">
      <c r="A128" s="6" t="s">
        <v>11</v>
      </c>
      <c r="B128" s="6">
        <v>9.2025519530000004</v>
      </c>
      <c r="C128" s="6">
        <v>2012</v>
      </c>
      <c r="D128" s="6" t="s">
        <v>7</v>
      </c>
    </row>
    <row r="129" spans="1:4" x14ac:dyDescent="0.45">
      <c r="A129" s="6" t="s">
        <v>11</v>
      </c>
      <c r="B129" s="6">
        <v>9.5968591649999997</v>
      </c>
      <c r="C129" s="6">
        <v>2012</v>
      </c>
      <c r="D129" s="6" t="s">
        <v>7</v>
      </c>
    </row>
    <row r="130" spans="1:4" x14ac:dyDescent="0.45">
      <c r="A130" s="6" t="s">
        <v>11</v>
      </c>
      <c r="B130" s="6">
        <v>23.875017799999998</v>
      </c>
      <c r="C130" s="6">
        <v>2012</v>
      </c>
      <c r="D130" s="6" t="s">
        <v>7</v>
      </c>
    </row>
    <row r="131" spans="1:4" x14ac:dyDescent="0.45">
      <c r="A131" s="6" t="s">
        <v>11</v>
      </c>
      <c r="B131" s="6">
        <v>6.3541666670000003</v>
      </c>
      <c r="C131" s="6">
        <v>2012</v>
      </c>
      <c r="D131" s="6" t="s">
        <v>7</v>
      </c>
    </row>
    <row r="132" spans="1:4" x14ac:dyDescent="0.45">
      <c r="A132" s="6" t="s">
        <v>11</v>
      </c>
      <c r="B132" s="6">
        <v>12.121212119999999</v>
      </c>
      <c r="C132" s="6">
        <v>2015</v>
      </c>
      <c r="D132" s="6" t="s">
        <v>7</v>
      </c>
    </row>
    <row r="133" spans="1:4" x14ac:dyDescent="0.45">
      <c r="A133" s="6" t="s">
        <v>11</v>
      </c>
      <c r="B133" s="6">
        <v>10.10362694</v>
      </c>
      <c r="C133" s="6">
        <v>2015</v>
      </c>
      <c r="D133" s="6" t="s">
        <v>7</v>
      </c>
    </row>
    <row r="134" spans="1:4" x14ac:dyDescent="0.45">
      <c r="A134" s="6" t="s">
        <v>11</v>
      </c>
      <c r="B134" s="6">
        <v>8.9385474859999992</v>
      </c>
      <c r="C134" s="6">
        <v>2015</v>
      </c>
      <c r="D134" s="6" t="s">
        <v>7</v>
      </c>
    </row>
    <row r="135" spans="1:4" x14ac:dyDescent="0.45">
      <c r="A135" s="6" t="s">
        <v>11</v>
      </c>
      <c r="B135" s="6">
        <v>46.15384615</v>
      </c>
      <c r="C135" s="6">
        <v>2015</v>
      </c>
      <c r="D135" s="6" t="s">
        <v>7</v>
      </c>
    </row>
    <row r="136" spans="1:4" x14ac:dyDescent="0.45">
      <c r="A136" s="6" t="s">
        <v>11</v>
      </c>
      <c r="B136" s="6">
        <v>10.06711409</v>
      </c>
      <c r="C136" s="6">
        <v>2015</v>
      </c>
      <c r="D136" s="6" t="s">
        <v>7</v>
      </c>
    </row>
    <row r="137" spans="1:4" x14ac:dyDescent="0.45">
      <c r="A137" s="6" t="s">
        <v>11</v>
      </c>
      <c r="B137" s="6">
        <v>16.95</v>
      </c>
      <c r="C137" s="6">
        <v>2004</v>
      </c>
      <c r="D137" s="6" t="s">
        <v>9</v>
      </c>
    </row>
    <row r="138" spans="1:4" x14ac:dyDescent="0.45">
      <c r="A138" s="6" t="s">
        <v>11</v>
      </c>
      <c r="B138" s="6">
        <v>13.77</v>
      </c>
      <c r="C138" s="6">
        <v>2004</v>
      </c>
      <c r="D138" s="6" t="s">
        <v>9</v>
      </c>
    </row>
    <row r="139" spans="1:4" x14ac:dyDescent="0.45">
      <c r="A139" s="6" t="s">
        <v>11</v>
      </c>
      <c r="B139" s="6">
        <v>24.51</v>
      </c>
      <c r="C139" s="6">
        <v>2004</v>
      </c>
      <c r="D139" s="6" t="s">
        <v>9</v>
      </c>
    </row>
    <row r="140" spans="1:4" x14ac:dyDescent="0.45">
      <c r="A140" s="6" t="s">
        <v>11</v>
      </c>
      <c r="B140" s="6">
        <v>10.06</v>
      </c>
      <c r="C140" s="6">
        <v>2004</v>
      </c>
      <c r="D140" s="6" t="s">
        <v>9</v>
      </c>
    </row>
    <row r="141" spans="1:4" x14ac:dyDescent="0.45">
      <c r="A141" s="6" t="s">
        <v>11</v>
      </c>
      <c r="B141" s="6">
        <v>30.88</v>
      </c>
      <c r="C141" s="6">
        <v>2004</v>
      </c>
      <c r="D141" s="6" t="s">
        <v>9</v>
      </c>
    </row>
    <row r="142" spans="1:4" x14ac:dyDescent="0.45">
      <c r="A142" s="6" t="s">
        <v>11</v>
      </c>
      <c r="B142" s="6">
        <v>15.01</v>
      </c>
      <c r="C142" s="6">
        <v>2005</v>
      </c>
      <c r="D142" s="6" t="s">
        <v>9</v>
      </c>
    </row>
    <row r="143" spans="1:4" x14ac:dyDescent="0.45">
      <c r="A143" s="6" t="s">
        <v>11</v>
      </c>
      <c r="B143" s="6">
        <v>17.32</v>
      </c>
      <c r="C143" s="6">
        <v>2005</v>
      </c>
      <c r="D143" s="6" t="s">
        <v>9</v>
      </c>
    </row>
    <row r="144" spans="1:4" x14ac:dyDescent="0.45">
      <c r="A144" s="6" t="s">
        <v>11</v>
      </c>
      <c r="B144" s="6">
        <v>19.850000000000001</v>
      </c>
      <c r="C144" s="6">
        <v>2005</v>
      </c>
      <c r="D144" s="6" t="s">
        <v>9</v>
      </c>
    </row>
    <row r="145" spans="1:4" x14ac:dyDescent="0.45">
      <c r="A145" s="6" t="s">
        <v>11</v>
      </c>
      <c r="B145" s="6">
        <v>10.65</v>
      </c>
      <c r="C145" s="6">
        <v>2005</v>
      </c>
      <c r="D145" s="6" t="s">
        <v>9</v>
      </c>
    </row>
    <row r="146" spans="1:4" x14ac:dyDescent="0.45">
      <c r="A146" s="6" t="s">
        <v>11</v>
      </c>
      <c r="B146" s="6">
        <v>34.619999999999997</v>
      </c>
      <c r="C146" s="6">
        <v>2005</v>
      </c>
      <c r="D146" s="6" t="s">
        <v>9</v>
      </c>
    </row>
    <row r="147" spans="1:4" x14ac:dyDescent="0.45">
      <c r="A147" s="6" t="s">
        <v>11</v>
      </c>
      <c r="B147" s="6">
        <v>10.71428571</v>
      </c>
      <c r="C147" s="6">
        <v>2006</v>
      </c>
      <c r="D147" s="6" t="s">
        <v>9</v>
      </c>
    </row>
    <row r="148" spans="1:4" x14ac:dyDescent="0.45">
      <c r="A148" s="6" t="s">
        <v>11</v>
      </c>
      <c r="B148" s="6">
        <v>8.0898876400000006</v>
      </c>
      <c r="C148" s="6">
        <v>2006</v>
      </c>
      <c r="D148" s="6" t="s">
        <v>9</v>
      </c>
    </row>
    <row r="149" spans="1:4" x14ac:dyDescent="0.45">
      <c r="A149" s="6" t="s">
        <v>11</v>
      </c>
      <c r="B149" s="6">
        <v>8.5059171599999992</v>
      </c>
      <c r="C149" s="6">
        <v>2006</v>
      </c>
      <c r="D149" s="6" t="s">
        <v>9</v>
      </c>
    </row>
    <row r="150" spans="1:4" x14ac:dyDescent="0.45">
      <c r="A150" s="6" t="s">
        <v>11</v>
      </c>
      <c r="B150" s="6">
        <v>4.6086320409999999</v>
      </c>
      <c r="C150" s="6">
        <v>2006</v>
      </c>
      <c r="D150" s="6" t="s">
        <v>9</v>
      </c>
    </row>
    <row r="151" spans="1:4" x14ac:dyDescent="0.45">
      <c r="A151" s="6" t="s">
        <v>11</v>
      </c>
      <c r="B151" s="6">
        <v>17.358229600000001</v>
      </c>
      <c r="C151" s="6">
        <v>2006</v>
      </c>
      <c r="D151" s="6" t="s">
        <v>9</v>
      </c>
    </row>
    <row r="152" spans="1:4" x14ac:dyDescent="0.45">
      <c r="A152" s="6" t="s">
        <v>11</v>
      </c>
      <c r="B152" s="6">
        <v>8.3699999999999992</v>
      </c>
      <c r="C152" s="6">
        <v>2007</v>
      </c>
      <c r="D152" s="6" t="s">
        <v>9</v>
      </c>
    </row>
    <row r="153" spans="1:4" x14ac:dyDescent="0.45">
      <c r="A153" s="6" t="s">
        <v>11</v>
      </c>
      <c r="B153" s="6">
        <v>6.58</v>
      </c>
      <c r="C153" s="6">
        <v>2007</v>
      </c>
      <c r="D153" s="6" t="s">
        <v>9</v>
      </c>
    </row>
    <row r="154" spans="1:4" x14ac:dyDescent="0.45">
      <c r="A154" s="6" t="s">
        <v>11</v>
      </c>
      <c r="B154" s="6">
        <v>5.38</v>
      </c>
      <c r="C154" s="6">
        <v>2007</v>
      </c>
      <c r="D154" s="6" t="s">
        <v>9</v>
      </c>
    </row>
    <row r="155" spans="1:4" x14ac:dyDescent="0.45">
      <c r="A155" s="6" t="s">
        <v>11</v>
      </c>
      <c r="B155" s="6">
        <v>5.51</v>
      </c>
      <c r="C155" s="6">
        <v>2007</v>
      </c>
      <c r="D155" s="6" t="s">
        <v>9</v>
      </c>
    </row>
    <row r="156" spans="1:4" x14ac:dyDescent="0.45">
      <c r="A156" s="6" t="s">
        <v>11</v>
      </c>
      <c r="B156" s="6">
        <v>14.43</v>
      </c>
      <c r="C156" s="6">
        <v>2007</v>
      </c>
      <c r="D156" s="6" t="s">
        <v>9</v>
      </c>
    </row>
    <row r="157" spans="1:4" x14ac:dyDescent="0.45">
      <c r="A157" s="6" t="s">
        <v>11</v>
      </c>
      <c r="B157" s="6">
        <v>8.26</v>
      </c>
      <c r="C157" s="6">
        <v>2008</v>
      </c>
      <c r="D157" s="6" t="s">
        <v>9</v>
      </c>
    </row>
    <row r="158" spans="1:4" x14ac:dyDescent="0.45">
      <c r="A158" s="6" t="s">
        <v>11</v>
      </c>
      <c r="B158" s="6">
        <v>9.64</v>
      </c>
      <c r="C158" s="6">
        <v>2008</v>
      </c>
      <c r="D158" s="6" t="s">
        <v>9</v>
      </c>
    </row>
    <row r="159" spans="1:4" x14ac:dyDescent="0.45">
      <c r="A159" s="6" t="s">
        <v>11</v>
      </c>
      <c r="B159" s="6">
        <v>5.16</v>
      </c>
      <c r="C159" s="6">
        <v>2008</v>
      </c>
      <c r="D159" s="6" t="s">
        <v>9</v>
      </c>
    </row>
    <row r="160" spans="1:4" x14ac:dyDescent="0.45">
      <c r="A160" s="6" t="s">
        <v>11</v>
      </c>
      <c r="B160" s="6">
        <v>5.38</v>
      </c>
      <c r="C160" s="6">
        <v>2008</v>
      </c>
      <c r="D160" s="6" t="s">
        <v>9</v>
      </c>
    </row>
    <row r="161" spans="1:4" x14ac:dyDescent="0.45">
      <c r="A161" s="6" t="s">
        <v>11</v>
      </c>
      <c r="B161" s="6">
        <v>9.74</v>
      </c>
      <c r="C161" s="6">
        <v>2008</v>
      </c>
      <c r="D161" s="6" t="s">
        <v>9</v>
      </c>
    </row>
    <row r="162" spans="1:4" x14ac:dyDescent="0.45">
      <c r="A162" s="6" t="s">
        <v>11</v>
      </c>
      <c r="B162" s="6">
        <v>8.6300000000000008</v>
      </c>
      <c r="C162" s="6">
        <v>2009</v>
      </c>
      <c r="D162" s="6" t="s">
        <v>9</v>
      </c>
    </row>
    <row r="163" spans="1:4" x14ac:dyDescent="0.45">
      <c r="A163" s="6" t="s">
        <v>11</v>
      </c>
      <c r="B163" s="6">
        <v>13.46</v>
      </c>
      <c r="C163" s="6">
        <v>2009</v>
      </c>
      <c r="D163" s="6" t="s">
        <v>9</v>
      </c>
    </row>
    <row r="164" spans="1:4" x14ac:dyDescent="0.45">
      <c r="A164" s="6" t="s">
        <v>11</v>
      </c>
      <c r="B164" s="6">
        <v>6.99</v>
      </c>
      <c r="C164" s="6">
        <v>2009</v>
      </c>
      <c r="D164" s="6" t="s">
        <v>9</v>
      </c>
    </row>
    <row r="165" spans="1:4" x14ac:dyDescent="0.45">
      <c r="A165" s="6" t="s">
        <v>11</v>
      </c>
      <c r="B165" s="6">
        <v>6.38</v>
      </c>
      <c r="C165" s="6">
        <v>2009</v>
      </c>
      <c r="D165" s="6" t="s">
        <v>9</v>
      </c>
    </row>
    <row r="166" spans="1:4" x14ac:dyDescent="0.45">
      <c r="A166" s="6" t="s">
        <v>11</v>
      </c>
      <c r="B166" s="6">
        <v>7.97</v>
      </c>
      <c r="C166" s="6">
        <v>2009</v>
      </c>
      <c r="D166" s="6" t="s">
        <v>9</v>
      </c>
    </row>
    <row r="167" spans="1:4" x14ac:dyDescent="0.45">
      <c r="A167" s="6" t="s">
        <v>11</v>
      </c>
      <c r="B167" s="6">
        <v>9.73</v>
      </c>
      <c r="C167" s="6">
        <v>2010</v>
      </c>
      <c r="D167" s="6" t="s">
        <v>9</v>
      </c>
    </row>
    <row r="168" spans="1:4" x14ac:dyDescent="0.45">
      <c r="A168" s="6" t="s">
        <v>11</v>
      </c>
      <c r="B168" s="6">
        <v>10.039999999999999</v>
      </c>
      <c r="C168" s="6">
        <v>2010</v>
      </c>
      <c r="D168" s="6" t="s">
        <v>9</v>
      </c>
    </row>
    <row r="169" spans="1:4" x14ac:dyDescent="0.45">
      <c r="A169" s="6" t="s">
        <v>11</v>
      </c>
      <c r="B169" s="6">
        <v>6.38</v>
      </c>
      <c r="C169" s="6">
        <v>2010</v>
      </c>
      <c r="D169" s="6" t="s">
        <v>9</v>
      </c>
    </row>
    <row r="170" spans="1:4" x14ac:dyDescent="0.45">
      <c r="A170" s="6" t="s">
        <v>11</v>
      </c>
      <c r="B170" s="6">
        <v>6.87</v>
      </c>
      <c r="C170" s="6">
        <v>2010</v>
      </c>
      <c r="D170" s="6" t="s">
        <v>9</v>
      </c>
    </row>
    <row r="171" spans="1:4" x14ac:dyDescent="0.45">
      <c r="A171" s="6" t="s">
        <v>11</v>
      </c>
      <c r="B171" s="6">
        <v>9.4700000000000006</v>
      </c>
      <c r="C171" s="6">
        <v>2010</v>
      </c>
      <c r="D171" s="6" t="s">
        <v>9</v>
      </c>
    </row>
    <row r="172" spans="1:4" x14ac:dyDescent="0.45">
      <c r="A172" s="6" t="s">
        <v>11</v>
      </c>
      <c r="B172" s="6">
        <v>8.6300000000000008</v>
      </c>
      <c r="C172" s="6">
        <v>2011</v>
      </c>
      <c r="D172" s="6" t="s">
        <v>9</v>
      </c>
    </row>
    <row r="173" spans="1:4" x14ac:dyDescent="0.45">
      <c r="A173" s="6" t="s">
        <v>11</v>
      </c>
      <c r="B173" s="6">
        <v>10.199999999999999</v>
      </c>
      <c r="C173" s="6">
        <v>2011</v>
      </c>
      <c r="D173" s="6" t="s">
        <v>9</v>
      </c>
    </row>
    <row r="174" spans="1:4" x14ac:dyDescent="0.45">
      <c r="A174" s="6" t="s">
        <v>11</v>
      </c>
      <c r="B174" s="6">
        <v>8.61</v>
      </c>
      <c r="C174" s="6">
        <v>2011</v>
      </c>
      <c r="D174" s="6" t="s">
        <v>9</v>
      </c>
    </row>
    <row r="175" spans="1:4" x14ac:dyDescent="0.45">
      <c r="A175" s="6" t="s">
        <v>11</v>
      </c>
      <c r="B175" s="6">
        <v>7.62</v>
      </c>
      <c r="C175" s="6">
        <v>2011</v>
      </c>
      <c r="D175" s="6" t="s">
        <v>9</v>
      </c>
    </row>
    <row r="176" spans="1:4" x14ac:dyDescent="0.45">
      <c r="A176" s="6" t="s">
        <v>11</v>
      </c>
      <c r="B176" s="6">
        <v>9.68</v>
      </c>
      <c r="C176" s="6">
        <v>2011</v>
      </c>
      <c r="D176" s="6" t="s">
        <v>9</v>
      </c>
    </row>
    <row r="177" spans="1:4" x14ac:dyDescent="0.45">
      <c r="A177" s="6" t="s">
        <v>11</v>
      </c>
      <c r="B177" s="6">
        <v>9.823679083</v>
      </c>
      <c r="C177" s="6">
        <v>2012</v>
      </c>
      <c r="D177" s="6" t="s">
        <v>9</v>
      </c>
    </row>
    <row r="178" spans="1:4" x14ac:dyDescent="0.45">
      <c r="A178" s="6" t="s">
        <v>11</v>
      </c>
      <c r="B178" s="6">
        <v>10.273478580000001</v>
      </c>
      <c r="C178" s="6">
        <v>2012</v>
      </c>
      <c r="D178" s="6" t="s">
        <v>9</v>
      </c>
    </row>
    <row r="179" spans="1:4" x14ac:dyDescent="0.45">
      <c r="A179" s="6" t="s">
        <v>11</v>
      </c>
      <c r="B179" s="6">
        <v>16.569980059999999</v>
      </c>
      <c r="C179" s="6">
        <v>2012</v>
      </c>
      <c r="D179" s="6" t="s">
        <v>9</v>
      </c>
    </row>
    <row r="180" spans="1:4" x14ac:dyDescent="0.45">
      <c r="A180" s="6" t="s">
        <v>11</v>
      </c>
      <c r="B180" s="6">
        <v>11.40467619</v>
      </c>
      <c r="C180" s="6">
        <v>2012</v>
      </c>
      <c r="D180" s="6" t="s">
        <v>9</v>
      </c>
    </row>
    <row r="181" spans="1:4" x14ac:dyDescent="0.45">
      <c r="A181" s="6" t="s">
        <v>11</v>
      </c>
      <c r="B181" s="6">
        <v>12.22054282</v>
      </c>
      <c r="C181" s="6">
        <v>2012</v>
      </c>
      <c r="D181" s="6" t="s">
        <v>9</v>
      </c>
    </row>
    <row r="182" spans="1:4" x14ac:dyDescent="0.45">
      <c r="A182" s="6" t="s">
        <v>11</v>
      </c>
      <c r="B182" s="6">
        <v>19.014891179999999</v>
      </c>
      <c r="C182" s="6">
        <v>2015</v>
      </c>
      <c r="D182" s="6" t="s">
        <v>9</v>
      </c>
    </row>
    <row r="183" spans="1:4" x14ac:dyDescent="0.45">
      <c r="A183" s="6" t="s">
        <v>11</v>
      </c>
      <c r="B183" s="6">
        <v>12.56952169</v>
      </c>
      <c r="C183" s="6">
        <v>2015</v>
      </c>
      <c r="D183" s="6" t="s">
        <v>9</v>
      </c>
    </row>
    <row r="184" spans="1:4" x14ac:dyDescent="0.45">
      <c r="A184" s="6" t="s">
        <v>11</v>
      </c>
      <c r="B184" s="6">
        <v>7.7936333700000002</v>
      </c>
      <c r="C184" s="6">
        <v>2015</v>
      </c>
      <c r="D184" s="6" t="s">
        <v>9</v>
      </c>
    </row>
    <row r="185" spans="1:4" x14ac:dyDescent="0.45">
      <c r="A185" s="6" t="s">
        <v>11</v>
      </c>
      <c r="B185" s="6">
        <v>13.28671329</v>
      </c>
      <c r="C185" s="6">
        <v>2015</v>
      </c>
      <c r="D185" s="6" t="s">
        <v>9</v>
      </c>
    </row>
    <row r="186" spans="1:4" x14ac:dyDescent="0.45">
      <c r="A186" s="6" t="s">
        <v>11</v>
      </c>
      <c r="B186" s="6">
        <v>17.2489083</v>
      </c>
      <c r="C186" s="6">
        <v>2015</v>
      </c>
      <c r="D186" s="6" t="s">
        <v>9</v>
      </c>
    </row>
    <row r="187" spans="1:4" x14ac:dyDescent="0.45">
      <c r="A187" s="6" t="s">
        <v>12</v>
      </c>
      <c r="B187" s="6">
        <v>15.38</v>
      </c>
      <c r="C187" s="6">
        <v>2005</v>
      </c>
      <c r="D187" s="6" t="s">
        <v>6</v>
      </c>
    </row>
    <row r="188" spans="1:4" x14ac:dyDescent="0.45">
      <c r="A188" s="6" t="s">
        <v>12</v>
      </c>
      <c r="B188" s="6">
        <v>19.55</v>
      </c>
      <c r="C188" s="6">
        <v>2005</v>
      </c>
      <c r="D188" s="6" t="s">
        <v>6</v>
      </c>
    </row>
    <row r="189" spans="1:4" x14ac:dyDescent="0.45">
      <c r="A189" s="6" t="s">
        <v>12</v>
      </c>
      <c r="B189" s="6">
        <v>9.85</v>
      </c>
      <c r="C189" s="6">
        <v>2005</v>
      </c>
      <c r="D189" s="6" t="s">
        <v>6</v>
      </c>
    </row>
    <row r="190" spans="1:4" x14ac:dyDescent="0.45">
      <c r="A190" s="6" t="s">
        <v>12</v>
      </c>
      <c r="B190" s="6">
        <v>10.199999999999999</v>
      </c>
      <c r="C190" s="6">
        <v>2005</v>
      </c>
      <c r="D190" s="6" t="s">
        <v>6</v>
      </c>
    </row>
    <row r="191" spans="1:4" x14ac:dyDescent="0.45">
      <c r="A191" s="6" t="s">
        <v>12</v>
      </c>
      <c r="B191" s="6">
        <v>16.87</v>
      </c>
      <c r="C191" s="6">
        <v>2005</v>
      </c>
      <c r="D191" s="6" t="s">
        <v>6</v>
      </c>
    </row>
    <row r="192" spans="1:4" x14ac:dyDescent="0.45">
      <c r="A192" s="6" t="s">
        <v>12</v>
      </c>
      <c r="B192" s="6">
        <v>12.965964339999999</v>
      </c>
      <c r="C192" s="6">
        <v>2006</v>
      </c>
      <c r="D192" s="6" t="s">
        <v>6</v>
      </c>
    </row>
    <row r="193" spans="1:4" x14ac:dyDescent="0.45">
      <c r="A193" s="6" t="s">
        <v>12</v>
      </c>
      <c r="B193" s="6">
        <v>22.97949337</v>
      </c>
      <c r="C193" s="6">
        <v>2006</v>
      </c>
      <c r="D193" s="6" t="s">
        <v>6</v>
      </c>
    </row>
    <row r="194" spans="1:4" x14ac:dyDescent="0.45">
      <c r="A194" s="6" t="s">
        <v>12</v>
      </c>
      <c r="B194" s="6">
        <v>10.96096096</v>
      </c>
      <c r="C194" s="6">
        <v>2006</v>
      </c>
      <c r="D194" s="6" t="s">
        <v>6</v>
      </c>
    </row>
    <row r="195" spans="1:4" x14ac:dyDescent="0.45">
      <c r="A195" s="6" t="s">
        <v>12</v>
      </c>
      <c r="B195" s="6">
        <v>12.01743462</v>
      </c>
      <c r="C195" s="6">
        <v>2006</v>
      </c>
      <c r="D195" s="6" t="s">
        <v>6</v>
      </c>
    </row>
    <row r="196" spans="1:4" x14ac:dyDescent="0.45">
      <c r="A196" s="6" t="s">
        <v>12</v>
      </c>
      <c r="B196" s="6">
        <v>13.24433447</v>
      </c>
      <c r="C196" s="6">
        <v>2006</v>
      </c>
      <c r="D196" s="6" t="s">
        <v>6</v>
      </c>
    </row>
    <row r="197" spans="1:4" x14ac:dyDescent="0.45">
      <c r="A197" s="6" t="s">
        <v>12</v>
      </c>
      <c r="B197" s="6">
        <v>5.34</v>
      </c>
      <c r="C197" s="6">
        <v>2007</v>
      </c>
      <c r="D197" s="6" t="s">
        <v>6</v>
      </c>
    </row>
    <row r="198" spans="1:4" x14ac:dyDescent="0.45">
      <c r="A198" s="6" t="s">
        <v>12</v>
      </c>
      <c r="B198" s="6">
        <v>15.05</v>
      </c>
      <c r="C198" s="6">
        <v>2007</v>
      </c>
      <c r="D198" s="6" t="s">
        <v>6</v>
      </c>
    </row>
    <row r="199" spans="1:4" x14ac:dyDescent="0.45">
      <c r="A199" s="6" t="s">
        <v>12</v>
      </c>
      <c r="B199" s="6">
        <v>12.19</v>
      </c>
      <c r="C199" s="6">
        <v>2007</v>
      </c>
      <c r="D199" s="6" t="s">
        <v>6</v>
      </c>
    </row>
    <row r="200" spans="1:4" x14ac:dyDescent="0.45">
      <c r="A200" s="6" t="s">
        <v>12</v>
      </c>
      <c r="B200" s="6">
        <v>2.5</v>
      </c>
      <c r="C200" s="6">
        <v>2007</v>
      </c>
      <c r="D200" s="6" t="s">
        <v>6</v>
      </c>
    </row>
    <row r="201" spans="1:4" x14ac:dyDescent="0.45">
      <c r="A201" s="6" t="s">
        <v>12</v>
      </c>
      <c r="B201" s="6">
        <v>11.1</v>
      </c>
      <c r="C201" s="6">
        <v>2007</v>
      </c>
      <c r="D201" s="6" t="s">
        <v>6</v>
      </c>
    </row>
    <row r="202" spans="1:4" x14ac:dyDescent="0.45">
      <c r="A202" s="6" t="s">
        <v>12</v>
      </c>
      <c r="B202" s="6">
        <v>8.61</v>
      </c>
      <c r="C202" s="6">
        <v>2008</v>
      </c>
      <c r="D202" s="6" t="s">
        <v>6</v>
      </c>
    </row>
    <row r="203" spans="1:4" x14ac:dyDescent="0.45">
      <c r="A203" s="6" t="s">
        <v>12</v>
      </c>
      <c r="B203" s="6">
        <v>10.83</v>
      </c>
      <c r="C203" s="6">
        <v>2008</v>
      </c>
      <c r="D203" s="6" t="s">
        <v>6</v>
      </c>
    </row>
    <row r="204" spans="1:4" x14ac:dyDescent="0.45">
      <c r="A204" s="6" t="s">
        <v>12</v>
      </c>
      <c r="B204" s="6">
        <v>11.06</v>
      </c>
      <c r="C204" s="6">
        <v>2008</v>
      </c>
      <c r="D204" s="6" t="s">
        <v>6</v>
      </c>
    </row>
    <row r="205" spans="1:4" x14ac:dyDescent="0.45">
      <c r="A205" s="6" t="s">
        <v>12</v>
      </c>
      <c r="B205" s="6">
        <v>2.88</v>
      </c>
      <c r="C205" s="6">
        <v>2008</v>
      </c>
      <c r="D205" s="6" t="s">
        <v>6</v>
      </c>
    </row>
    <row r="206" spans="1:4" x14ac:dyDescent="0.45">
      <c r="A206" s="6" t="s">
        <v>12</v>
      </c>
      <c r="B206" s="6">
        <v>10.97</v>
      </c>
      <c r="C206" s="6">
        <v>2008</v>
      </c>
      <c r="D206" s="6" t="s">
        <v>6</v>
      </c>
    </row>
    <row r="207" spans="1:4" x14ac:dyDescent="0.45">
      <c r="A207" s="6" t="s">
        <v>12</v>
      </c>
      <c r="B207" s="6">
        <v>9.9</v>
      </c>
      <c r="C207" s="6">
        <v>2009</v>
      </c>
      <c r="D207" s="6" t="s">
        <v>6</v>
      </c>
    </row>
    <row r="208" spans="1:4" x14ac:dyDescent="0.45">
      <c r="A208" s="6" t="s">
        <v>12</v>
      </c>
      <c r="B208" s="6">
        <v>12.21</v>
      </c>
      <c r="C208" s="6">
        <v>2009</v>
      </c>
      <c r="D208" s="6" t="s">
        <v>6</v>
      </c>
    </row>
    <row r="209" spans="1:4" x14ac:dyDescent="0.45">
      <c r="A209" s="6" t="s">
        <v>12</v>
      </c>
      <c r="B209" s="6">
        <v>14.16</v>
      </c>
      <c r="C209" s="6">
        <v>2009</v>
      </c>
      <c r="D209" s="6" t="s">
        <v>6</v>
      </c>
    </row>
    <row r="210" spans="1:4" x14ac:dyDescent="0.45">
      <c r="A210" s="6" t="s">
        <v>12</v>
      </c>
      <c r="B210" s="6">
        <v>3.78</v>
      </c>
      <c r="C210" s="6">
        <v>2009</v>
      </c>
      <c r="D210" s="6" t="s">
        <v>6</v>
      </c>
    </row>
    <row r="211" spans="1:4" x14ac:dyDescent="0.45">
      <c r="A211" s="6" t="s">
        <v>12</v>
      </c>
      <c r="B211" s="6">
        <v>9.94</v>
      </c>
      <c r="C211" s="6">
        <v>2009</v>
      </c>
      <c r="D211" s="6" t="s">
        <v>6</v>
      </c>
    </row>
    <row r="212" spans="1:4" x14ac:dyDescent="0.45">
      <c r="A212" s="6" t="s">
        <v>12</v>
      </c>
      <c r="B212" s="6">
        <v>13.16</v>
      </c>
      <c r="C212" s="6">
        <v>2010</v>
      </c>
      <c r="D212" s="6" t="s">
        <v>6</v>
      </c>
    </row>
    <row r="213" spans="1:4" x14ac:dyDescent="0.45">
      <c r="A213" s="6" t="s">
        <v>12</v>
      </c>
      <c r="B213" s="6">
        <v>7.23</v>
      </c>
      <c r="C213" s="6">
        <v>2010</v>
      </c>
      <c r="D213" s="6" t="s">
        <v>6</v>
      </c>
    </row>
    <row r="214" spans="1:4" x14ac:dyDescent="0.45">
      <c r="A214" s="6" t="s">
        <v>12</v>
      </c>
      <c r="B214" s="6">
        <v>16.96</v>
      </c>
      <c r="C214" s="6">
        <v>2010</v>
      </c>
      <c r="D214" s="6" t="s">
        <v>6</v>
      </c>
    </row>
    <row r="215" spans="1:4" x14ac:dyDescent="0.45">
      <c r="A215" s="6" t="s">
        <v>12</v>
      </c>
      <c r="B215" s="6">
        <v>13.08</v>
      </c>
      <c r="C215" s="6">
        <v>2010</v>
      </c>
      <c r="D215" s="6" t="s">
        <v>6</v>
      </c>
    </row>
    <row r="216" spans="1:4" x14ac:dyDescent="0.45">
      <c r="A216" s="6" t="s">
        <v>12</v>
      </c>
      <c r="B216" s="6">
        <v>11.48</v>
      </c>
      <c r="C216" s="6">
        <v>2010</v>
      </c>
      <c r="D216" s="6" t="s">
        <v>6</v>
      </c>
    </row>
    <row r="217" spans="1:4" x14ac:dyDescent="0.45">
      <c r="A217" s="6" t="s">
        <v>12</v>
      </c>
      <c r="B217" s="6">
        <v>11.28</v>
      </c>
      <c r="C217" s="6">
        <v>2011</v>
      </c>
      <c r="D217" s="6" t="s">
        <v>6</v>
      </c>
    </row>
    <row r="218" spans="1:4" x14ac:dyDescent="0.45">
      <c r="A218" s="6" t="s">
        <v>12</v>
      </c>
      <c r="B218" s="6">
        <v>15.83</v>
      </c>
      <c r="C218" s="6">
        <v>2011</v>
      </c>
      <c r="D218" s="6" t="s">
        <v>6</v>
      </c>
    </row>
    <row r="219" spans="1:4" x14ac:dyDescent="0.45">
      <c r="A219" s="6" t="s">
        <v>12</v>
      </c>
      <c r="B219" s="6">
        <v>20.83</v>
      </c>
      <c r="C219" s="6">
        <v>2011</v>
      </c>
      <c r="D219" s="6" t="s">
        <v>6</v>
      </c>
    </row>
    <row r="220" spans="1:4" x14ac:dyDescent="0.45">
      <c r="A220" s="6" t="s">
        <v>12</v>
      </c>
      <c r="B220" s="6">
        <v>5.16</v>
      </c>
      <c r="C220" s="6">
        <v>2011</v>
      </c>
      <c r="D220" s="6" t="s">
        <v>6</v>
      </c>
    </row>
    <row r="221" spans="1:4" x14ac:dyDescent="0.45">
      <c r="A221" s="6" t="s">
        <v>12</v>
      </c>
      <c r="B221" s="6">
        <v>10.5</v>
      </c>
      <c r="C221" s="6">
        <v>2011</v>
      </c>
      <c r="D221" s="6" t="s">
        <v>6</v>
      </c>
    </row>
    <row r="222" spans="1:4" x14ac:dyDescent="0.45">
      <c r="A222" s="6" t="s">
        <v>12</v>
      </c>
      <c r="B222" s="6">
        <v>9.1999999999999993</v>
      </c>
      <c r="C222" s="6">
        <v>2012</v>
      </c>
      <c r="D222" s="6" t="s">
        <v>6</v>
      </c>
    </row>
    <row r="223" spans="1:4" x14ac:dyDescent="0.45">
      <c r="A223" s="6" t="s">
        <v>12</v>
      </c>
      <c r="B223" s="6">
        <v>13.2</v>
      </c>
      <c r="C223" s="6">
        <v>2012</v>
      </c>
      <c r="D223" s="6" t="s">
        <v>6</v>
      </c>
    </row>
    <row r="224" spans="1:4" x14ac:dyDescent="0.45">
      <c r="A224" s="6" t="s">
        <v>12</v>
      </c>
      <c r="B224" s="6">
        <v>26.7</v>
      </c>
      <c r="C224" s="6">
        <v>2012</v>
      </c>
      <c r="D224" s="6" t="s">
        <v>6</v>
      </c>
    </row>
    <row r="225" spans="1:4" x14ac:dyDescent="0.45">
      <c r="A225" s="6" t="s">
        <v>12</v>
      </c>
      <c r="B225" s="6">
        <v>4.7</v>
      </c>
      <c r="C225" s="6">
        <v>2012</v>
      </c>
      <c r="D225" s="6" t="s">
        <v>6</v>
      </c>
    </row>
    <row r="226" spans="1:4" x14ac:dyDescent="0.45">
      <c r="A226" s="6" t="s">
        <v>12</v>
      </c>
      <c r="B226" s="6">
        <v>15.407262019999999</v>
      </c>
      <c r="C226" s="6">
        <v>2012</v>
      </c>
      <c r="D226" s="6" t="s">
        <v>6</v>
      </c>
    </row>
    <row r="227" spans="1:4" x14ac:dyDescent="0.45">
      <c r="A227" s="6" t="s">
        <v>12</v>
      </c>
      <c r="B227" s="6">
        <v>11.14754098</v>
      </c>
      <c r="C227" s="6">
        <v>2015</v>
      </c>
      <c r="D227" s="6" t="s">
        <v>6</v>
      </c>
    </row>
    <row r="228" spans="1:4" x14ac:dyDescent="0.45">
      <c r="A228" s="6" t="s">
        <v>12</v>
      </c>
      <c r="B228" s="6">
        <v>16.466739369999999</v>
      </c>
      <c r="C228" s="6">
        <v>2015</v>
      </c>
      <c r="D228" s="6" t="s">
        <v>6</v>
      </c>
    </row>
    <row r="229" spans="1:4" x14ac:dyDescent="0.45">
      <c r="A229" s="6" t="s">
        <v>12</v>
      </c>
      <c r="B229" s="6">
        <v>19.672131149999998</v>
      </c>
      <c r="C229" s="6">
        <v>2015</v>
      </c>
      <c r="D229" s="6" t="s">
        <v>6</v>
      </c>
    </row>
    <row r="230" spans="1:4" x14ac:dyDescent="0.45">
      <c r="A230" s="6" t="s">
        <v>12</v>
      </c>
      <c r="B230" s="6">
        <v>7.54332314</v>
      </c>
      <c r="C230" s="6">
        <v>2015</v>
      </c>
      <c r="D230" s="6" t="s">
        <v>6</v>
      </c>
    </row>
    <row r="231" spans="1:4" x14ac:dyDescent="0.45">
      <c r="A231" s="6" t="s">
        <v>12</v>
      </c>
      <c r="B231" s="6">
        <v>17.659352139999999</v>
      </c>
      <c r="C231" s="6">
        <v>2015</v>
      </c>
      <c r="D231" s="6" t="s">
        <v>6</v>
      </c>
    </row>
    <row r="232" spans="1:4" x14ac:dyDescent="0.45">
      <c r="A232" s="6" t="s">
        <v>12</v>
      </c>
      <c r="B232" s="7">
        <v>12.43243243243243</v>
      </c>
      <c r="C232" s="6">
        <v>2017</v>
      </c>
      <c r="D232" s="6" t="s">
        <v>6</v>
      </c>
    </row>
    <row r="233" spans="1:4" x14ac:dyDescent="0.45">
      <c r="A233" s="6" t="s">
        <v>12</v>
      </c>
      <c r="B233" s="7">
        <v>13.986784140969167</v>
      </c>
      <c r="C233" s="6">
        <v>2017</v>
      </c>
      <c r="D233" s="6" t="s">
        <v>6</v>
      </c>
    </row>
    <row r="234" spans="1:4" x14ac:dyDescent="0.45">
      <c r="A234" s="6" t="s">
        <v>12</v>
      </c>
      <c r="B234" s="7">
        <v>22.663802363050486</v>
      </c>
      <c r="C234" s="6">
        <v>2017</v>
      </c>
      <c r="D234" s="6" t="s">
        <v>6</v>
      </c>
    </row>
    <row r="235" spans="1:4" x14ac:dyDescent="0.45">
      <c r="A235" s="6" t="s">
        <v>12</v>
      </c>
      <c r="B235" s="7">
        <v>3.0075187969924819</v>
      </c>
      <c r="C235" s="6">
        <v>2017</v>
      </c>
      <c r="D235" s="6" t="s">
        <v>6</v>
      </c>
    </row>
    <row r="236" spans="1:4" x14ac:dyDescent="0.45">
      <c r="A236" s="6" t="s">
        <v>12</v>
      </c>
      <c r="B236" s="7">
        <v>19.502868068833664</v>
      </c>
      <c r="C236" s="6">
        <v>2017</v>
      </c>
      <c r="D236" s="6" t="s">
        <v>6</v>
      </c>
    </row>
    <row r="237" spans="1:4" x14ac:dyDescent="0.45">
      <c r="A237" s="6" t="s">
        <v>13</v>
      </c>
      <c r="B237" s="6">
        <v>15.52</v>
      </c>
      <c r="C237" s="6">
        <v>2004</v>
      </c>
      <c r="D237" s="6" t="s">
        <v>10</v>
      </c>
    </row>
    <row r="238" spans="1:4" x14ac:dyDescent="0.45">
      <c r="A238" s="6" t="s">
        <v>13</v>
      </c>
      <c r="B238" s="6">
        <v>21.32</v>
      </c>
      <c r="C238" s="6">
        <v>2004</v>
      </c>
      <c r="D238" s="6" t="s">
        <v>10</v>
      </c>
    </row>
    <row r="239" spans="1:4" x14ac:dyDescent="0.45">
      <c r="A239" s="6" t="s">
        <v>13</v>
      </c>
      <c r="B239" s="6">
        <v>8</v>
      </c>
      <c r="C239" s="6">
        <v>2004</v>
      </c>
      <c r="D239" s="6" t="s">
        <v>10</v>
      </c>
    </row>
    <row r="240" spans="1:4" x14ac:dyDescent="0.45">
      <c r="A240" s="6" t="s">
        <v>13</v>
      </c>
      <c r="B240" s="6">
        <v>5.2</v>
      </c>
      <c r="C240" s="6">
        <v>2004</v>
      </c>
      <c r="D240" s="6" t="s">
        <v>10</v>
      </c>
    </row>
    <row r="241" spans="1:4" x14ac:dyDescent="0.45">
      <c r="A241" s="6" t="s">
        <v>13</v>
      </c>
      <c r="B241" s="6">
        <v>17.649999999999999</v>
      </c>
      <c r="C241" s="6">
        <v>2004</v>
      </c>
      <c r="D241" s="6" t="s">
        <v>10</v>
      </c>
    </row>
    <row r="242" spans="1:4" x14ac:dyDescent="0.45">
      <c r="A242" s="6" t="s">
        <v>13</v>
      </c>
      <c r="B242" s="6">
        <v>14.36</v>
      </c>
      <c r="C242" s="6">
        <v>2005</v>
      </c>
      <c r="D242" s="6" t="s">
        <v>10</v>
      </c>
    </row>
    <row r="243" spans="1:4" x14ac:dyDescent="0.45">
      <c r="A243" s="6" t="s">
        <v>13</v>
      </c>
      <c r="B243" s="6">
        <v>24.85</v>
      </c>
      <c r="C243" s="6">
        <v>2005</v>
      </c>
      <c r="D243" s="6" t="s">
        <v>10</v>
      </c>
    </row>
    <row r="244" spans="1:4" x14ac:dyDescent="0.45">
      <c r="A244" s="6" t="s">
        <v>13</v>
      </c>
      <c r="B244" s="6">
        <v>9.18</v>
      </c>
      <c r="C244" s="6">
        <v>2005</v>
      </c>
      <c r="D244" s="6" t="s">
        <v>10</v>
      </c>
    </row>
    <row r="245" spans="1:4" x14ac:dyDescent="0.45">
      <c r="A245" s="6" t="s">
        <v>13</v>
      </c>
      <c r="B245" s="6">
        <v>5.41</v>
      </c>
      <c r="C245" s="6">
        <v>2005</v>
      </c>
      <c r="D245" s="6" t="s">
        <v>10</v>
      </c>
    </row>
    <row r="246" spans="1:4" x14ac:dyDescent="0.45">
      <c r="A246" s="6" t="s">
        <v>13</v>
      </c>
      <c r="B246" s="6">
        <v>21.17</v>
      </c>
      <c r="C246" s="6">
        <v>2005</v>
      </c>
      <c r="D246" s="6" t="s">
        <v>10</v>
      </c>
    </row>
    <row r="247" spans="1:4" x14ac:dyDescent="0.45">
      <c r="A247" s="6" t="s">
        <v>13</v>
      </c>
      <c r="B247" s="6">
        <v>13.63</v>
      </c>
      <c r="C247" s="6">
        <v>2006</v>
      </c>
      <c r="D247" s="6" t="s">
        <v>10</v>
      </c>
    </row>
    <row r="248" spans="1:4" x14ac:dyDescent="0.45">
      <c r="A248" s="6" t="s">
        <v>13</v>
      </c>
      <c r="B248" s="6">
        <v>19.96</v>
      </c>
      <c r="C248" s="6">
        <v>2006</v>
      </c>
      <c r="D248" s="6" t="s">
        <v>10</v>
      </c>
    </row>
    <row r="249" spans="1:4" x14ac:dyDescent="0.45">
      <c r="A249" s="6" t="s">
        <v>13</v>
      </c>
      <c r="B249" s="6">
        <v>8.33</v>
      </c>
      <c r="C249" s="6">
        <v>2006</v>
      </c>
      <c r="D249" s="6" t="s">
        <v>10</v>
      </c>
    </row>
    <row r="250" spans="1:4" x14ac:dyDescent="0.45">
      <c r="A250" s="6" t="s">
        <v>13</v>
      </c>
      <c r="B250" s="6">
        <v>6.92</v>
      </c>
      <c r="C250" s="6">
        <v>2006</v>
      </c>
      <c r="D250" s="6" t="s">
        <v>10</v>
      </c>
    </row>
    <row r="251" spans="1:4" x14ac:dyDescent="0.45">
      <c r="A251" s="6" t="s">
        <v>13</v>
      </c>
      <c r="B251" s="6">
        <v>19.03</v>
      </c>
      <c r="C251" s="6">
        <v>2006</v>
      </c>
      <c r="D251" s="6" t="s">
        <v>10</v>
      </c>
    </row>
    <row r="252" spans="1:4" x14ac:dyDescent="0.45">
      <c r="A252" s="6" t="s">
        <v>13</v>
      </c>
      <c r="B252" s="6">
        <v>12.89</v>
      </c>
      <c r="C252" s="6">
        <v>2007</v>
      </c>
      <c r="D252" s="6" t="s">
        <v>10</v>
      </c>
    </row>
    <row r="253" spans="1:4" x14ac:dyDescent="0.45">
      <c r="A253" s="6" t="s">
        <v>13</v>
      </c>
      <c r="B253" s="6">
        <v>19.399999999999999</v>
      </c>
      <c r="C253" s="6">
        <v>2007</v>
      </c>
      <c r="D253" s="6" t="s">
        <v>10</v>
      </c>
    </row>
    <row r="254" spans="1:4" x14ac:dyDescent="0.45">
      <c r="A254" s="6" t="s">
        <v>13</v>
      </c>
      <c r="B254" s="6">
        <v>7.48</v>
      </c>
      <c r="C254" s="6">
        <v>2007</v>
      </c>
      <c r="D254" s="6" t="s">
        <v>10</v>
      </c>
    </row>
    <row r="255" spans="1:4" x14ac:dyDescent="0.45">
      <c r="A255" s="6" t="s">
        <v>13</v>
      </c>
      <c r="B255" s="6">
        <v>8.42</v>
      </c>
      <c r="C255" s="6">
        <v>2007</v>
      </c>
      <c r="D255" s="6" t="s">
        <v>10</v>
      </c>
    </row>
    <row r="256" spans="1:4" x14ac:dyDescent="0.45">
      <c r="A256" s="6" t="s">
        <v>13</v>
      </c>
      <c r="B256" s="6">
        <v>16.89</v>
      </c>
      <c r="C256" s="6">
        <v>2007</v>
      </c>
      <c r="D256" s="6" t="s">
        <v>10</v>
      </c>
    </row>
    <row r="257" spans="1:4" x14ac:dyDescent="0.45">
      <c r="A257" s="6" t="s">
        <v>13</v>
      </c>
      <c r="B257" s="6">
        <v>11.7</v>
      </c>
      <c r="C257" s="6">
        <v>2008</v>
      </c>
      <c r="D257" s="6" t="s">
        <v>10</v>
      </c>
    </row>
    <row r="258" spans="1:4" x14ac:dyDescent="0.45">
      <c r="A258" s="6" t="s">
        <v>13</v>
      </c>
      <c r="B258" s="6">
        <v>21.18</v>
      </c>
      <c r="C258" s="6">
        <v>2008</v>
      </c>
      <c r="D258" s="6" t="s">
        <v>10</v>
      </c>
    </row>
    <row r="259" spans="1:4" x14ac:dyDescent="0.45">
      <c r="A259" s="6" t="s">
        <v>13</v>
      </c>
      <c r="B259" s="6">
        <v>10.97</v>
      </c>
      <c r="C259" s="6">
        <v>2008</v>
      </c>
      <c r="D259" s="6" t="s">
        <v>10</v>
      </c>
    </row>
    <row r="260" spans="1:4" x14ac:dyDescent="0.45">
      <c r="A260" s="6" t="s">
        <v>13</v>
      </c>
      <c r="B260" s="6">
        <v>8.83</v>
      </c>
      <c r="C260" s="6">
        <v>2008</v>
      </c>
      <c r="D260" s="6" t="s">
        <v>10</v>
      </c>
    </row>
    <row r="261" spans="1:4" x14ac:dyDescent="0.45">
      <c r="A261" s="6" t="s">
        <v>13</v>
      </c>
      <c r="B261" s="6">
        <v>19.579999999999998</v>
      </c>
      <c r="C261" s="6">
        <v>2008</v>
      </c>
      <c r="D261" s="6" t="s">
        <v>10</v>
      </c>
    </row>
    <row r="262" spans="1:4" x14ac:dyDescent="0.45">
      <c r="A262" s="6" t="s">
        <v>13</v>
      </c>
      <c r="B262" s="6">
        <v>14.52</v>
      </c>
      <c r="C262" s="6">
        <v>2009</v>
      </c>
      <c r="D262" s="6" t="s">
        <v>10</v>
      </c>
    </row>
    <row r="263" spans="1:4" x14ac:dyDescent="0.45">
      <c r="A263" s="6" t="s">
        <v>13</v>
      </c>
      <c r="B263" s="6">
        <v>16.79</v>
      </c>
      <c r="C263" s="6">
        <v>2009</v>
      </c>
      <c r="D263" s="6" t="s">
        <v>10</v>
      </c>
    </row>
    <row r="264" spans="1:4" x14ac:dyDescent="0.45">
      <c r="A264" s="6" t="s">
        <v>13</v>
      </c>
      <c r="B264" s="6">
        <v>11.59</v>
      </c>
      <c r="C264" s="6">
        <v>2009</v>
      </c>
      <c r="D264" s="6" t="s">
        <v>10</v>
      </c>
    </row>
    <row r="265" spans="1:4" x14ac:dyDescent="0.45">
      <c r="A265" s="6" t="s">
        <v>13</v>
      </c>
      <c r="B265" s="6">
        <v>12.69</v>
      </c>
      <c r="C265" s="6">
        <v>2009</v>
      </c>
      <c r="D265" s="6" t="s">
        <v>10</v>
      </c>
    </row>
    <row r="266" spans="1:4" x14ac:dyDescent="0.45">
      <c r="A266" s="6" t="s">
        <v>13</v>
      </c>
      <c r="B266" s="6">
        <v>19.940000000000001</v>
      </c>
      <c r="C266" s="6">
        <v>2009</v>
      </c>
      <c r="D266" s="6" t="s">
        <v>10</v>
      </c>
    </row>
    <row r="267" spans="1:4" x14ac:dyDescent="0.45">
      <c r="A267" s="6" t="s">
        <v>13</v>
      </c>
      <c r="B267" s="6">
        <v>14.15</v>
      </c>
      <c r="C267" s="6">
        <v>2010</v>
      </c>
      <c r="D267" s="6" t="s">
        <v>10</v>
      </c>
    </row>
    <row r="268" spans="1:4" x14ac:dyDescent="0.45">
      <c r="A268" s="6" t="s">
        <v>13</v>
      </c>
      <c r="B268" s="6">
        <v>13.3</v>
      </c>
      <c r="C268" s="6">
        <v>2010</v>
      </c>
      <c r="D268" s="6" t="s">
        <v>10</v>
      </c>
    </row>
    <row r="269" spans="1:4" x14ac:dyDescent="0.45">
      <c r="A269" s="6" t="s">
        <v>13</v>
      </c>
      <c r="B269" s="6">
        <v>9.8800000000000008</v>
      </c>
      <c r="C269" s="6">
        <v>2010</v>
      </c>
      <c r="D269" s="6" t="s">
        <v>10</v>
      </c>
    </row>
    <row r="270" spans="1:4" x14ac:dyDescent="0.45">
      <c r="A270" s="6" t="s">
        <v>13</v>
      </c>
      <c r="B270" s="6">
        <v>9.27</v>
      </c>
      <c r="C270" s="6">
        <v>2010</v>
      </c>
      <c r="D270" s="6" t="s">
        <v>10</v>
      </c>
    </row>
    <row r="271" spans="1:4" x14ac:dyDescent="0.45">
      <c r="A271" s="6" t="s">
        <v>13</v>
      </c>
      <c r="B271" s="6">
        <v>19.094746700000002</v>
      </c>
      <c r="C271" s="6">
        <v>2010</v>
      </c>
      <c r="D271" s="6" t="s">
        <v>10</v>
      </c>
    </row>
    <row r="272" spans="1:4" x14ac:dyDescent="0.45">
      <c r="A272" s="6" t="s">
        <v>13</v>
      </c>
      <c r="B272" s="6">
        <v>19.39</v>
      </c>
      <c r="C272" s="6">
        <v>2011</v>
      </c>
      <c r="D272" s="6" t="s">
        <v>10</v>
      </c>
    </row>
    <row r="273" spans="1:4" x14ac:dyDescent="0.45">
      <c r="A273" s="6" t="s">
        <v>13</v>
      </c>
      <c r="B273" s="6">
        <v>22.22</v>
      </c>
      <c r="C273" s="6">
        <v>2011</v>
      </c>
      <c r="D273" s="6" t="s">
        <v>10</v>
      </c>
    </row>
    <row r="274" spans="1:4" x14ac:dyDescent="0.45">
      <c r="A274" s="6" t="s">
        <v>13</v>
      </c>
      <c r="B274" s="6">
        <v>14.26</v>
      </c>
      <c r="C274" s="6">
        <v>2011</v>
      </c>
      <c r="D274" s="6" t="s">
        <v>10</v>
      </c>
    </row>
    <row r="275" spans="1:4" x14ac:dyDescent="0.45">
      <c r="A275" s="6" t="s">
        <v>13</v>
      </c>
      <c r="B275" s="6">
        <v>12.3</v>
      </c>
      <c r="C275" s="6">
        <v>2011</v>
      </c>
      <c r="D275" s="6" t="s">
        <v>10</v>
      </c>
    </row>
    <row r="276" spans="1:4" x14ac:dyDescent="0.45">
      <c r="A276" s="6" t="s">
        <v>13</v>
      </c>
      <c r="B276" s="6">
        <v>25.63</v>
      </c>
      <c r="C276" s="6">
        <v>2011</v>
      </c>
      <c r="D276" s="6" t="s">
        <v>10</v>
      </c>
    </row>
    <row r="277" spans="1:4" x14ac:dyDescent="0.45">
      <c r="A277" s="6" t="s">
        <v>13</v>
      </c>
      <c r="B277" s="6">
        <v>22.191196680000001</v>
      </c>
      <c r="C277" s="6">
        <v>2012</v>
      </c>
      <c r="D277" s="6" t="s">
        <v>10</v>
      </c>
    </row>
    <row r="278" spans="1:4" x14ac:dyDescent="0.45">
      <c r="A278" s="6" t="s">
        <v>13</v>
      </c>
      <c r="B278" s="6">
        <v>24.256951099999998</v>
      </c>
      <c r="C278" s="6">
        <v>2012</v>
      </c>
      <c r="D278" s="6" t="s">
        <v>10</v>
      </c>
    </row>
    <row r="279" spans="1:4" x14ac:dyDescent="0.45">
      <c r="A279" s="6" t="s">
        <v>13</v>
      </c>
      <c r="B279" s="6">
        <v>9.0232558140000005</v>
      </c>
      <c r="C279" s="6">
        <v>2012</v>
      </c>
      <c r="D279" s="6" t="s">
        <v>10</v>
      </c>
    </row>
    <row r="280" spans="1:4" x14ac:dyDescent="0.45">
      <c r="A280" s="6" t="s">
        <v>13</v>
      </c>
      <c r="B280" s="6">
        <v>21</v>
      </c>
      <c r="C280" s="6">
        <v>2012</v>
      </c>
      <c r="D280" s="6" t="s">
        <v>10</v>
      </c>
    </row>
    <row r="281" spans="1:4" x14ac:dyDescent="0.45">
      <c r="A281" s="6" t="s">
        <v>13</v>
      </c>
      <c r="B281" s="6">
        <v>11.3</v>
      </c>
      <c r="C281" s="6">
        <v>2012</v>
      </c>
      <c r="D281" s="6" t="s">
        <v>10</v>
      </c>
    </row>
    <row r="282" spans="1:4" x14ac:dyDescent="0.45">
      <c r="A282" s="6" t="s">
        <v>13</v>
      </c>
      <c r="B282" s="6">
        <v>25.80645161</v>
      </c>
      <c r="C282" s="6">
        <v>2015</v>
      </c>
      <c r="D282" s="6" t="s">
        <v>10</v>
      </c>
    </row>
    <row r="283" spans="1:4" x14ac:dyDescent="0.45">
      <c r="A283" s="6" t="s">
        <v>13</v>
      </c>
      <c r="B283" s="6">
        <v>26.275264679999999</v>
      </c>
      <c r="C283" s="6">
        <v>2015</v>
      </c>
      <c r="D283" s="6" t="s">
        <v>10</v>
      </c>
    </row>
    <row r="284" spans="1:4" x14ac:dyDescent="0.45">
      <c r="A284" s="6" t="s">
        <v>13</v>
      </c>
      <c r="B284" s="6">
        <v>19.60038059</v>
      </c>
      <c r="C284" s="6">
        <v>2015</v>
      </c>
      <c r="D284" s="6" t="s">
        <v>10</v>
      </c>
    </row>
    <row r="285" spans="1:4" x14ac:dyDescent="0.45">
      <c r="A285" s="6" t="s">
        <v>13</v>
      </c>
      <c r="B285" s="6">
        <v>20.891364899999999</v>
      </c>
      <c r="C285" s="6">
        <v>2015</v>
      </c>
      <c r="D285" s="6" t="s">
        <v>10</v>
      </c>
    </row>
    <row r="286" spans="1:4" x14ac:dyDescent="0.45">
      <c r="A286" s="6" t="s">
        <v>13</v>
      </c>
      <c r="B286" s="6">
        <v>18.8268685</v>
      </c>
      <c r="C286" s="6">
        <v>2015</v>
      </c>
      <c r="D286" s="6" t="s">
        <v>10</v>
      </c>
    </row>
    <row r="287" spans="1:4" x14ac:dyDescent="0.45">
      <c r="A287" s="6" t="s">
        <v>13</v>
      </c>
      <c r="B287" s="7">
        <v>21.666666666666671</v>
      </c>
      <c r="C287" s="6">
        <v>2017</v>
      </c>
      <c r="D287" s="6" t="s">
        <v>10</v>
      </c>
    </row>
    <row r="288" spans="1:4" x14ac:dyDescent="0.45">
      <c r="A288" s="6" t="s">
        <v>13</v>
      </c>
      <c r="B288" s="7">
        <v>26.455566905005099</v>
      </c>
      <c r="C288" s="6">
        <v>2017</v>
      </c>
      <c r="D288" s="6" t="s">
        <v>10</v>
      </c>
    </row>
    <row r="289" spans="1:4" x14ac:dyDescent="0.45">
      <c r="A289" s="6" t="s">
        <v>13</v>
      </c>
      <c r="B289" s="7">
        <v>19.330855018587361</v>
      </c>
      <c r="C289" s="6">
        <v>2017</v>
      </c>
      <c r="D289" s="6" t="s">
        <v>10</v>
      </c>
    </row>
    <row r="290" spans="1:4" x14ac:dyDescent="0.45">
      <c r="A290" s="6" t="s">
        <v>13</v>
      </c>
      <c r="B290" s="7">
        <v>20.463709677419352</v>
      </c>
      <c r="C290" s="6">
        <v>2017</v>
      </c>
      <c r="D290" s="6" t="s">
        <v>10</v>
      </c>
    </row>
    <row r="291" spans="1:4" x14ac:dyDescent="0.45">
      <c r="A291" s="6" t="s">
        <v>13</v>
      </c>
      <c r="B291" s="7">
        <v>30.636461704422874</v>
      </c>
      <c r="C291" s="6">
        <v>2017</v>
      </c>
      <c r="D291" s="6" t="s">
        <v>10</v>
      </c>
    </row>
    <row r="292" spans="1:4" x14ac:dyDescent="0.45">
      <c r="A292" s="6" t="s">
        <v>13</v>
      </c>
      <c r="B292" s="6">
        <v>30.58</v>
      </c>
      <c r="C292" s="6">
        <v>2004</v>
      </c>
      <c r="D292" s="6" t="s">
        <v>7</v>
      </c>
    </row>
    <row r="293" spans="1:4" x14ac:dyDescent="0.45">
      <c r="A293" s="6" t="s">
        <v>13</v>
      </c>
      <c r="B293" s="6">
        <v>28.42</v>
      </c>
      <c r="C293" s="6">
        <v>2004</v>
      </c>
      <c r="D293" s="6" t="s">
        <v>7</v>
      </c>
    </row>
    <row r="294" spans="1:4" x14ac:dyDescent="0.45">
      <c r="A294" s="6" t="s">
        <v>13</v>
      </c>
      <c r="B294" s="6">
        <v>35.979999999999997</v>
      </c>
      <c r="C294" s="6">
        <v>2004</v>
      </c>
      <c r="D294" s="6" t="s">
        <v>7</v>
      </c>
    </row>
    <row r="295" spans="1:4" x14ac:dyDescent="0.45">
      <c r="A295" s="6" t="s">
        <v>13</v>
      </c>
      <c r="B295" s="6">
        <v>40.369999999999997</v>
      </c>
      <c r="C295" s="6">
        <v>2004</v>
      </c>
      <c r="D295" s="6" t="s">
        <v>7</v>
      </c>
    </row>
    <row r="296" spans="1:4" x14ac:dyDescent="0.45">
      <c r="A296" s="6" t="s">
        <v>13</v>
      </c>
      <c r="B296" s="6">
        <v>23.45</v>
      </c>
      <c r="C296" s="6">
        <v>2004</v>
      </c>
      <c r="D296" s="6" t="s">
        <v>7</v>
      </c>
    </row>
    <row r="297" spans="1:4" x14ac:dyDescent="0.45">
      <c r="A297" s="6" t="s">
        <v>13</v>
      </c>
      <c r="B297" s="6">
        <v>30.7</v>
      </c>
      <c r="C297" s="6">
        <v>2005</v>
      </c>
      <c r="D297" s="6" t="s">
        <v>7</v>
      </c>
    </row>
    <row r="298" spans="1:4" x14ac:dyDescent="0.45">
      <c r="A298" s="6" t="s">
        <v>13</v>
      </c>
      <c r="B298" s="6">
        <v>27.06</v>
      </c>
      <c r="C298" s="6">
        <v>2005</v>
      </c>
      <c r="D298" s="6" t="s">
        <v>7</v>
      </c>
    </row>
    <row r="299" spans="1:4" x14ac:dyDescent="0.45">
      <c r="A299" s="6" t="s">
        <v>13</v>
      </c>
      <c r="B299" s="6">
        <v>26.9</v>
      </c>
      <c r="C299" s="6">
        <v>2005</v>
      </c>
      <c r="D299" s="6" t="s">
        <v>7</v>
      </c>
    </row>
    <row r="300" spans="1:4" x14ac:dyDescent="0.45">
      <c r="A300" s="6" t="s">
        <v>13</v>
      </c>
      <c r="B300" s="6">
        <v>39.4</v>
      </c>
      <c r="C300" s="6">
        <v>2005</v>
      </c>
      <c r="D300" s="6" t="s">
        <v>7</v>
      </c>
    </row>
    <row r="301" spans="1:4" x14ac:dyDescent="0.45">
      <c r="A301" s="6" t="s">
        <v>13</v>
      </c>
      <c r="B301" s="6">
        <v>19.64</v>
      </c>
      <c r="C301" s="6">
        <v>2005</v>
      </c>
      <c r="D301" s="6" t="s">
        <v>7</v>
      </c>
    </row>
    <row r="302" spans="1:4" x14ac:dyDescent="0.45">
      <c r="A302" s="6" t="s">
        <v>13</v>
      </c>
      <c r="B302" s="6">
        <v>25.5</v>
      </c>
      <c r="C302" s="6">
        <v>2006</v>
      </c>
      <c r="D302" s="6" t="s">
        <v>7</v>
      </c>
    </row>
    <row r="303" spans="1:4" x14ac:dyDescent="0.45">
      <c r="A303" s="6" t="s">
        <v>13</v>
      </c>
      <c r="B303" s="6">
        <v>22.50764526</v>
      </c>
      <c r="C303" s="6">
        <v>2006</v>
      </c>
      <c r="D303" s="6" t="s">
        <v>7</v>
      </c>
    </row>
    <row r="304" spans="1:4" x14ac:dyDescent="0.45">
      <c r="A304" s="6" t="s">
        <v>13</v>
      </c>
      <c r="B304" s="6">
        <v>27.112232030000001</v>
      </c>
      <c r="C304" s="6">
        <v>2006</v>
      </c>
      <c r="D304" s="6" t="s">
        <v>7</v>
      </c>
    </row>
    <row r="305" spans="1:4" x14ac:dyDescent="0.45">
      <c r="A305" s="6" t="s">
        <v>13</v>
      </c>
      <c r="B305" s="6">
        <v>31.257706540000001</v>
      </c>
      <c r="C305" s="6">
        <v>2006</v>
      </c>
      <c r="D305" s="6" t="s">
        <v>7</v>
      </c>
    </row>
    <row r="306" spans="1:4" x14ac:dyDescent="0.45">
      <c r="A306" s="6" t="s">
        <v>13</v>
      </c>
      <c r="B306" s="6">
        <v>18.76498801</v>
      </c>
      <c r="C306" s="6">
        <v>2006</v>
      </c>
      <c r="D306" s="6" t="s">
        <v>7</v>
      </c>
    </row>
    <row r="307" spans="1:4" x14ac:dyDescent="0.45">
      <c r="A307" s="6" t="s">
        <v>13</v>
      </c>
      <c r="B307" s="6">
        <v>25.74</v>
      </c>
      <c r="C307" s="6">
        <v>2007</v>
      </c>
      <c r="D307" s="6" t="s">
        <v>7</v>
      </c>
    </row>
    <row r="308" spans="1:4" x14ac:dyDescent="0.45">
      <c r="A308" s="6" t="s">
        <v>13</v>
      </c>
      <c r="B308" s="6">
        <v>19.96</v>
      </c>
      <c r="C308" s="6">
        <v>2007</v>
      </c>
      <c r="D308" s="6" t="s">
        <v>7</v>
      </c>
    </row>
    <row r="309" spans="1:4" x14ac:dyDescent="0.45">
      <c r="A309" s="6" t="s">
        <v>13</v>
      </c>
      <c r="B309" s="6">
        <v>21.52</v>
      </c>
      <c r="C309" s="6">
        <v>2007</v>
      </c>
      <c r="D309" s="6" t="s">
        <v>7</v>
      </c>
    </row>
    <row r="310" spans="1:4" x14ac:dyDescent="0.45">
      <c r="A310" s="6" t="s">
        <v>13</v>
      </c>
      <c r="B310" s="6">
        <v>23.22</v>
      </c>
      <c r="C310" s="6">
        <v>2007</v>
      </c>
      <c r="D310" s="6" t="s">
        <v>7</v>
      </c>
    </row>
    <row r="311" spans="1:4" x14ac:dyDescent="0.45">
      <c r="A311" s="6" t="s">
        <v>13</v>
      </c>
      <c r="B311" s="6">
        <v>23.19</v>
      </c>
      <c r="C311" s="6">
        <v>2007</v>
      </c>
      <c r="D311" s="6" t="s">
        <v>7</v>
      </c>
    </row>
    <row r="312" spans="1:4" x14ac:dyDescent="0.45">
      <c r="A312" s="6" t="s">
        <v>13</v>
      </c>
      <c r="B312" s="6">
        <v>27</v>
      </c>
      <c r="C312" s="6">
        <v>2008</v>
      </c>
      <c r="D312" s="6" t="s">
        <v>7</v>
      </c>
    </row>
    <row r="313" spans="1:4" x14ac:dyDescent="0.45">
      <c r="A313" s="6" t="s">
        <v>13</v>
      </c>
      <c r="B313" s="6">
        <v>18.43</v>
      </c>
      <c r="C313" s="6">
        <v>2008</v>
      </c>
      <c r="D313" s="6" t="s">
        <v>7</v>
      </c>
    </row>
    <row r="314" spans="1:4" x14ac:dyDescent="0.45">
      <c r="A314" s="6" t="s">
        <v>13</v>
      </c>
      <c r="B314" s="6">
        <v>17.48</v>
      </c>
      <c r="C314" s="6">
        <v>2008</v>
      </c>
      <c r="D314" s="6" t="s">
        <v>7</v>
      </c>
    </row>
    <row r="315" spans="1:4" x14ac:dyDescent="0.45">
      <c r="A315" s="6" t="s">
        <v>13</v>
      </c>
      <c r="B315" s="6">
        <v>30.02</v>
      </c>
      <c r="C315" s="6">
        <v>2008</v>
      </c>
      <c r="D315" s="6" t="s">
        <v>7</v>
      </c>
    </row>
    <row r="316" spans="1:4" x14ac:dyDescent="0.45">
      <c r="A316" s="6" t="s">
        <v>13</v>
      </c>
      <c r="B316" s="6">
        <v>20.53</v>
      </c>
      <c r="C316" s="6">
        <v>2008</v>
      </c>
      <c r="D316" s="6" t="s">
        <v>7</v>
      </c>
    </row>
    <row r="317" spans="1:4" x14ac:dyDescent="0.45">
      <c r="A317" s="6" t="s">
        <v>13</v>
      </c>
      <c r="B317" s="6">
        <v>24.76</v>
      </c>
      <c r="C317" s="6">
        <v>2009</v>
      </c>
      <c r="D317" s="6" t="s">
        <v>7</v>
      </c>
    </row>
    <row r="318" spans="1:4" x14ac:dyDescent="0.45">
      <c r="A318" s="6" t="s">
        <v>13</v>
      </c>
      <c r="B318" s="6">
        <v>26.73</v>
      </c>
      <c r="C318" s="6">
        <v>2009</v>
      </c>
      <c r="D318" s="6" t="s">
        <v>7</v>
      </c>
    </row>
    <row r="319" spans="1:4" x14ac:dyDescent="0.45">
      <c r="A319" s="6" t="s">
        <v>13</v>
      </c>
      <c r="B319" s="6">
        <v>28.31</v>
      </c>
      <c r="C319" s="6">
        <v>2009</v>
      </c>
      <c r="D319" s="6" t="s">
        <v>7</v>
      </c>
    </row>
    <row r="320" spans="1:4" x14ac:dyDescent="0.45">
      <c r="A320" s="6" t="s">
        <v>13</v>
      </c>
      <c r="B320" s="6">
        <v>26.05</v>
      </c>
      <c r="C320" s="6">
        <v>2009</v>
      </c>
      <c r="D320" s="6" t="s">
        <v>7</v>
      </c>
    </row>
    <row r="321" spans="1:4" x14ac:dyDescent="0.45">
      <c r="A321" s="6" t="s">
        <v>13</v>
      </c>
      <c r="B321" s="6">
        <v>22.71</v>
      </c>
      <c r="C321" s="6">
        <v>2009</v>
      </c>
      <c r="D321" s="6" t="s">
        <v>7</v>
      </c>
    </row>
    <row r="322" spans="1:4" x14ac:dyDescent="0.45">
      <c r="A322" s="6" t="s">
        <v>13</v>
      </c>
      <c r="B322" s="6">
        <v>29.16</v>
      </c>
      <c r="C322" s="6">
        <v>2010</v>
      </c>
      <c r="D322" s="6" t="s">
        <v>7</v>
      </c>
    </row>
    <row r="323" spans="1:4" x14ac:dyDescent="0.45">
      <c r="A323" s="6" t="s">
        <v>13</v>
      </c>
      <c r="B323" s="6">
        <v>22.05</v>
      </c>
      <c r="C323" s="6">
        <v>2010</v>
      </c>
      <c r="D323" s="6" t="s">
        <v>7</v>
      </c>
    </row>
    <row r="324" spans="1:4" x14ac:dyDescent="0.45">
      <c r="A324" s="6" t="s">
        <v>13</v>
      </c>
      <c r="B324" s="6">
        <v>19.3</v>
      </c>
      <c r="C324" s="6">
        <v>2010</v>
      </c>
      <c r="D324" s="6" t="s">
        <v>7</v>
      </c>
    </row>
    <row r="325" spans="1:4" x14ac:dyDescent="0.45">
      <c r="A325" s="6" t="s">
        <v>13</v>
      </c>
      <c r="B325" s="6">
        <v>22.88</v>
      </c>
      <c r="C325" s="6">
        <v>2010</v>
      </c>
      <c r="D325" s="6" t="s">
        <v>7</v>
      </c>
    </row>
    <row r="326" spans="1:4" x14ac:dyDescent="0.45">
      <c r="A326" s="6" t="s">
        <v>13</v>
      </c>
      <c r="B326" s="6">
        <v>21.01</v>
      </c>
      <c r="C326" s="6">
        <v>2010</v>
      </c>
      <c r="D326" s="6" t="s">
        <v>7</v>
      </c>
    </row>
    <row r="327" spans="1:4" x14ac:dyDescent="0.45">
      <c r="A327" s="6" t="s">
        <v>13</v>
      </c>
      <c r="B327" s="6">
        <v>28.53</v>
      </c>
      <c r="C327" s="6">
        <v>2011</v>
      </c>
      <c r="D327" s="6" t="s">
        <v>7</v>
      </c>
    </row>
    <row r="328" spans="1:4" x14ac:dyDescent="0.45">
      <c r="A328" s="6" t="s">
        <v>13</v>
      </c>
      <c r="B328" s="6">
        <v>25.79</v>
      </c>
      <c r="C328" s="6">
        <v>2011</v>
      </c>
      <c r="D328" s="6" t="s">
        <v>7</v>
      </c>
    </row>
    <row r="329" spans="1:4" x14ac:dyDescent="0.45">
      <c r="A329" s="6" t="s">
        <v>13</v>
      </c>
      <c r="B329" s="6">
        <v>27.12</v>
      </c>
      <c r="C329" s="6">
        <v>2011</v>
      </c>
      <c r="D329" s="6" t="s">
        <v>7</v>
      </c>
    </row>
    <row r="330" spans="1:4" x14ac:dyDescent="0.45">
      <c r="A330" s="6" t="s">
        <v>13</v>
      </c>
      <c r="B330" s="6">
        <v>25.72</v>
      </c>
      <c r="C330" s="6">
        <v>2011</v>
      </c>
      <c r="D330" s="6" t="s">
        <v>7</v>
      </c>
    </row>
    <row r="331" spans="1:4" x14ac:dyDescent="0.45">
      <c r="A331" s="6" t="s">
        <v>13</v>
      </c>
      <c r="B331" s="6">
        <v>23.16</v>
      </c>
      <c r="C331" s="6">
        <v>2011</v>
      </c>
      <c r="D331" s="6" t="s">
        <v>7</v>
      </c>
    </row>
    <row r="332" spans="1:4" x14ac:dyDescent="0.45">
      <c r="A332" s="6" t="s">
        <v>13</v>
      </c>
      <c r="B332" s="6">
        <v>32.703777340000002</v>
      </c>
      <c r="C332" s="6">
        <v>2012</v>
      </c>
      <c r="D332" s="6" t="s">
        <v>7</v>
      </c>
    </row>
    <row r="333" spans="1:4" x14ac:dyDescent="0.45">
      <c r="A333" s="6" t="s">
        <v>13</v>
      </c>
      <c r="B333" s="6">
        <v>26.161616160000001</v>
      </c>
      <c r="C333" s="6">
        <v>2012</v>
      </c>
      <c r="D333" s="6" t="s">
        <v>7</v>
      </c>
    </row>
    <row r="334" spans="1:4" x14ac:dyDescent="0.45">
      <c r="A334" s="6" t="s">
        <v>13</v>
      </c>
      <c r="B334" s="6">
        <v>18.82804995</v>
      </c>
      <c r="C334" s="6">
        <v>2012</v>
      </c>
      <c r="D334" s="6" t="s">
        <v>7</v>
      </c>
    </row>
    <row r="335" spans="1:4" x14ac:dyDescent="0.45">
      <c r="A335" s="6" t="s">
        <v>13</v>
      </c>
      <c r="B335" s="6">
        <v>24.294650359999999</v>
      </c>
      <c r="C335" s="6">
        <v>2012</v>
      </c>
      <c r="D335" s="6" t="s">
        <v>7</v>
      </c>
    </row>
    <row r="336" spans="1:4" x14ac:dyDescent="0.45">
      <c r="A336" s="6" t="s">
        <v>13</v>
      </c>
      <c r="B336" s="6">
        <v>28.065134100000002</v>
      </c>
      <c r="C336" s="6">
        <v>2012</v>
      </c>
      <c r="D336" s="6" t="s">
        <v>7</v>
      </c>
    </row>
    <row r="337" spans="1:4" x14ac:dyDescent="0.45">
      <c r="A337" s="6" t="s">
        <v>13</v>
      </c>
      <c r="B337" s="6">
        <v>30.23983316</v>
      </c>
      <c r="C337" s="6">
        <v>2015</v>
      </c>
      <c r="D337" s="6" t="s">
        <v>7</v>
      </c>
    </row>
    <row r="338" spans="1:4" x14ac:dyDescent="0.45">
      <c r="A338" s="6" t="s">
        <v>13</v>
      </c>
      <c r="B338" s="6">
        <v>29.598308670000002</v>
      </c>
      <c r="C338" s="6">
        <v>2015</v>
      </c>
      <c r="D338" s="6" t="s">
        <v>7</v>
      </c>
    </row>
    <row r="339" spans="1:4" x14ac:dyDescent="0.45">
      <c r="A339" s="6" t="s">
        <v>13</v>
      </c>
      <c r="B339" s="6">
        <v>22.87968442</v>
      </c>
      <c r="C339" s="6">
        <v>2015</v>
      </c>
      <c r="D339" s="6" t="s">
        <v>7</v>
      </c>
    </row>
    <row r="340" spans="1:4" x14ac:dyDescent="0.45">
      <c r="A340" s="6" t="s">
        <v>13</v>
      </c>
      <c r="B340" s="6">
        <v>30.12875536</v>
      </c>
      <c r="C340" s="6">
        <v>2015</v>
      </c>
      <c r="D340" s="6" t="s">
        <v>7</v>
      </c>
    </row>
    <row r="341" spans="1:4" x14ac:dyDescent="0.45">
      <c r="A341" s="6" t="s">
        <v>13</v>
      </c>
      <c r="B341" s="6">
        <v>30.892018780000001</v>
      </c>
      <c r="C341" s="6">
        <v>2015</v>
      </c>
      <c r="D341" s="6" t="s">
        <v>7</v>
      </c>
    </row>
    <row r="342" spans="1:4" x14ac:dyDescent="0.45">
      <c r="A342" s="6" t="s">
        <v>13</v>
      </c>
      <c r="B342" s="7">
        <v>29.783037475345164</v>
      </c>
      <c r="C342" s="6">
        <v>2017</v>
      </c>
      <c r="D342" s="6" t="s">
        <v>7</v>
      </c>
    </row>
    <row r="343" spans="1:4" x14ac:dyDescent="0.45">
      <c r="A343" s="6" t="s">
        <v>13</v>
      </c>
      <c r="B343" s="7">
        <v>30.234933605720123</v>
      </c>
      <c r="C343" s="6">
        <v>2017</v>
      </c>
      <c r="D343" s="6" t="s">
        <v>7</v>
      </c>
    </row>
    <row r="344" spans="1:4" x14ac:dyDescent="0.45">
      <c r="A344" s="6" t="s">
        <v>13</v>
      </c>
      <c r="B344" s="7">
        <v>24.86486486486486</v>
      </c>
      <c r="C344" s="6">
        <v>2017</v>
      </c>
      <c r="D344" s="6" t="s">
        <v>7</v>
      </c>
    </row>
    <row r="345" spans="1:4" x14ac:dyDescent="0.45">
      <c r="A345" s="6" t="s">
        <v>13</v>
      </c>
      <c r="B345" s="7">
        <v>33.590733590733592</v>
      </c>
      <c r="C345" s="6">
        <v>2017</v>
      </c>
      <c r="D345" s="6" t="s">
        <v>7</v>
      </c>
    </row>
    <row r="346" spans="1:4" x14ac:dyDescent="0.45">
      <c r="A346" s="6" t="s">
        <v>13</v>
      </c>
      <c r="B346" s="7">
        <v>33.631284916201118</v>
      </c>
      <c r="C346" s="6">
        <v>2017</v>
      </c>
      <c r="D346" s="6" t="s">
        <v>7</v>
      </c>
    </row>
    <row r="347" spans="1:4" x14ac:dyDescent="0.45">
      <c r="A347" s="6" t="s">
        <v>13</v>
      </c>
      <c r="B347" s="6">
        <v>46.69</v>
      </c>
      <c r="C347" s="6">
        <v>2004</v>
      </c>
      <c r="D347" s="6" t="s">
        <v>6</v>
      </c>
    </row>
    <row r="348" spans="1:4" x14ac:dyDescent="0.45">
      <c r="A348" s="6" t="s">
        <v>13</v>
      </c>
      <c r="B348" s="6">
        <v>72.19</v>
      </c>
      <c r="C348" s="6">
        <v>2004</v>
      </c>
      <c r="D348" s="6" t="s">
        <v>6</v>
      </c>
    </row>
    <row r="349" spans="1:4" x14ac:dyDescent="0.45">
      <c r="A349" s="6" t="s">
        <v>13</v>
      </c>
      <c r="B349" s="6">
        <v>50.38</v>
      </c>
      <c r="C349" s="6">
        <v>2004</v>
      </c>
      <c r="D349" s="6" t="s">
        <v>6</v>
      </c>
    </row>
    <row r="350" spans="1:4" x14ac:dyDescent="0.45">
      <c r="A350" s="6" t="s">
        <v>13</v>
      </c>
      <c r="B350" s="6">
        <v>42.46</v>
      </c>
      <c r="C350" s="6">
        <v>2004</v>
      </c>
      <c r="D350" s="6" t="s">
        <v>6</v>
      </c>
    </row>
    <row r="351" spans="1:4" x14ac:dyDescent="0.45">
      <c r="A351" s="6" t="s">
        <v>13</v>
      </c>
      <c r="B351" s="6">
        <v>33.770000000000003</v>
      </c>
      <c r="C351" s="6">
        <v>2004</v>
      </c>
      <c r="D351" s="6" t="s">
        <v>6</v>
      </c>
    </row>
    <row r="352" spans="1:4" x14ac:dyDescent="0.45">
      <c r="A352" s="6" t="s">
        <v>13</v>
      </c>
      <c r="B352" s="6">
        <v>43.49</v>
      </c>
      <c r="C352" s="6">
        <v>2005</v>
      </c>
      <c r="D352" s="6" t="s">
        <v>6</v>
      </c>
    </row>
    <row r="353" spans="1:4" x14ac:dyDescent="0.45">
      <c r="A353" s="6" t="s">
        <v>13</v>
      </c>
      <c r="B353" s="6">
        <v>70.33</v>
      </c>
      <c r="C353" s="6">
        <v>2005</v>
      </c>
      <c r="D353" s="6" t="s">
        <v>6</v>
      </c>
    </row>
    <row r="354" spans="1:4" x14ac:dyDescent="0.45">
      <c r="A354" s="6" t="s">
        <v>13</v>
      </c>
      <c r="B354" s="6">
        <v>44.63</v>
      </c>
      <c r="C354" s="6">
        <v>2005</v>
      </c>
      <c r="D354" s="6" t="s">
        <v>6</v>
      </c>
    </row>
    <row r="355" spans="1:4" x14ac:dyDescent="0.45">
      <c r="A355" s="6" t="s">
        <v>13</v>
      </c>
      <c r="B355" s="6">
        <v>31.77</v>
      </c>
      <c r="C355" s="6">
        <v>2005</v>
      </c>
      <c r="D355" s="6" t="s">
        <v>6</v>
      </c>
    </row>
    <row r="356" spans="1:4" x14ac:dyDescent="0.45">
      <c r="A356" s="6" t="s">
        <v>13</v>
      </c>
      <c r="B356" s="6">
        <v>30.48</v>
      </c>
      <c r="C356" s="6">
        <v>2005</v>
      </c>
      <c r="D356" s="6" t="s">
        <v>6</v>
      </c>
    </row>
    <row r="357" spans="1:4" x14ac:dyDescent="0.45">
      <c r="A357" s="6" t="s">
        <v>13</v>
      </c>
      <c r="B357" s="6">
        <v>36.005939120000001</v>
      </c>
      <c r="C357" s="6">
        <v>2006</v>
      </c>
      <c r="D357" s="6" t="s">
        <v>6</v>
      </c>
    </row>
    <row r="358" spans="1:4" x14ac:dyDescent="0.45">
      <c r="A358" s="6" t="s">
        <v>13</v>
      </c>
      <c r="B358" s="6">
        <v>53.125</v>
      </c>
      <c r="C358" s="6">
        <v>2006</v>
      </c>
      <c r="D358" s="6" t="s">
        <v>6</v>
      </c>
    </row>
    <row r="359" spans="1:4" x14ac:dyDescent="0.45">
      <c r="A359" s="6" t="s">
        <v>13</v>
      </c>
      <c r="B359" s="6">
        <v>40.13109978</v>
      </c>
      <c r="C359" s="6">
        <v>2006</v>
      </c>
      <c r="D359" s="6" t="s">
        <v>6</v>
      </c>
    </row>
    <row r="360" spans="1:4" x14ac:dyDescent="0.45">
      <c r="A360" s="6" t="s">
        <v>13</v>
      </c>
      <c r="B360" s="6">
        <v>23.599003740000001</v>
      </c>
      <c r="C360" s="6">
        <v>2006</v>
      </c>
      <c r="D360" s="6" t="s">
        <v>6</v>
      </c>
    </row>
    <row r="361" spans="1:4" x14ac:dyDescent="0.45">
      <c r="A361" s="6" t="s">
        <v>13</v>
      </c>
      <c r="B361" s="6">
        <v>18.361774740000001</v>
      </c>
      <c r="C361" s="6">
        <v>2006</v>
      </c>
      <c r="D361" s="6" t="s">
        <v>6</v>
      </c>
    </row>
    <row r="362" spans="1:4" x14ac:dyDescent="0.45">
      <c r="A362" s="6" t="s">
        <v>13</v>
      </c>
      <c r="B362" s="6">
        <v>38.35</v>
      </c>
      <c r="C362" s="6">
        <v>2007</v>
      </c>
      <c r="D362" s="6" t="s">
        <v>6</v>
      </c>
    </row>
    <row r="363" spans="1:4" x14ac:dyDescent="0.45">
      <c r="A363" s="6" t="s">
        <v>13</v>
      </c>
      <c r="B363" s="6">
        <v>60.58</v>
      </c>
      <c r="C363" s="6">
        <v>2007</v>
      </c>
      <c r="D363" s="6" t="s">
        <v>6</v>
      </c>
    </row>
    <row r="364" spans="1:4" x14ac:dyDescent="0.45">
      <c r="A364" s="6" t="s">
        <v>13</v>
      </c>
      <c r="B364" s="6">
        <v>42.77</v>
      </c>
      <c r="C364" s="6">
        <v>2007</v>
      </c>
      <c r="D364" s="6" t="s">
        <v>6</v>
      </c>
    </row>
    <row r="365" spans="1:4" x14ac:dyDescent="0.45">
      <c r="A365" s="6" t="s">
        <v>13</v>
      </c>
      <c r="B365" s="6">
        <v>24.52</v>
      </c>
      <c r="C365" s="6">
        <v>2007</v>
      </c>
      <c r="D365" s="6" t="s">
        <v>6</v>
      </c>
    </row>
    <row r="366" spans="1:4" x14ac:dyDescent="0.45">
      <c r="A366" s="6" t="s">
        <v>13</v>
      </c>
      <c r="B366" s="6">
        <v>26.25</v>
      </c>
      <c r="C366" s="6">
        <v>2007</v>
      </c>
      <c r="D366" s="6" t="s">
        <v>6</v>
      </c>
    </row>
    <row r="367" spans="1:4" x14ac:dyDescent="0.45">
      <c r="A367" s="6" t="s">
        <v>13</v>
      </c>
      <c r="B367" s="6">
        <v>29.67</v>
      </c>
      <c r="C367" s="6">
        <v>2008</v>
      </c>
      <c r="D367" s="6" t="s">
        <v>6</v>
      </c>
    </row>
    <row r="368" spans="1:4" x14ac:dyDescent="0.45">
      <c r="A368" s="6" t="s">
        <v>13</v>
      </c>
      <c r="B368" s="6">
        <v>63.29</v>
      </c>
      <c r="C368" s="6">
        <v>2008</v>
      </c>
      <c r="D368" s="6" t="s">
        <v>6</v>
      </c>
    </row>
    <row r="369" spans="1:4" x14ac:dyDescent="0.45">
      <c r="A369" s="6" t="s">
        <v>13</v>
      </c>
      <c r="B369" s="6">
        <v>45.52</v>
      </c>
      <c r="C369" s="6">
        <v>2008</v>
      </c>
      <c r="D369" s="6" t="s">
        <v>6</v>
      </c>
    </row>
    <row r="370" spans="1:4" x14ac:dyDescent="0.45">
      <c r="A370" s="6" t="s">
        <v>13</v>
      </c>
      <c r="B370" s="6">
        <v>29.89</v>
      </c>
      <c r="C370" s="6">
        <v>2008</v>
      </c>
      <c r="D370" s="6" t="s">
        <v>6</v>
      </c>
    </row>
    <row r="371" spans="1:4" x14ac:dyDescent="0.45">
      <c r="A371" s="6" t="s">
        <v>13</v>
      </c>
      <c r="B371" s="6">
        <v>25.68</v>
      </c>
      <c r="C371" s="6">
        <v>2008</v>
      </c>
      <c r="D371" s="6" t="s">
        <v>6</v>
      </c>
    </row>
    <row r="372" spans="1:4" x14ac:dyDescent="0.45">
      <c r="A372" s="6" t="s">
        <v>13</v>
      </c>
      <c r="B372" s="6">
        <v>39.31</v>
      </c>
      <c r="C372" s="6">
        <v>2009</v>
      </c>
      <c r="D372" s="6" t="s">
        <v>6</v>
      </c>
    </row>
    <row r="373" spans="1:4" x14ac:dyDescent="0.45">
      <c r="A373" s="6" t="s">
        <v>13</v>
      </c>
      <c r="B373" s="6">
        <v>69.95</v>
      </c>
      <c r="C373" s="6">
        <v>2009</v>
      </c>
      <c r="D373" s="6" t="s">
        <v>6</v>
      </c>
    </row>
    <row r="374" spans="1:4" x14ac:dyDescent="0.45">
      <c r="A374" s="6" t="s">
        <v>13</v>
      </c>
      <c r="B374" s="6">
        <v>48.01</v>
      </c>
      <c r="C374" s="6">
        <v>2009</v>
      </c>
      <c r="D374" s="6" t="s">
        <v>6</v>
      </c>
    </row>
    <row r="375" spans="1:4" x14ac:dyDescent="0.45">
      <c r="A375" s="6" t="s">
        <v>13</v>
      </c>
      <c r="B375" s="6">
        <v>26.53</v>
      </c>
      <c r="C375" s="6">
        <v>2009</v>
      </c>
      <c r="D375" s="6" t="s">
        <v>6</v>
      </c>
    </row>
    <row r="376" spans="1:4" x14ac:dyDescent="0.45">
      <c r="A376" s="6" t="s">
        <v>13</v>
      </c>
      <c r="B376" s="6">
        <v>21.57</v>
      </c>
      <c r="C376" s="6">
        <v>2009</v>
      </c>
      <c r="D376" s="6" t="s">
        <v>6</v>
      </c>
    </row>
    <row r="377" spans="1:4" x14ac:dyDescent="0.45">
      <c r="A377" s="6" t="s">
        <v>13</v>
      </c>
      <c r="B377" s="6">
        <v>37.729999999999997</v>
      </c>
      <c r="C377" s="6">
        <v>2010</v>
      </c>
      <c r="D377" s="6" t="s">
        <v>6</v>
      </c>
    </row>
    <row r="378" spans="1:4" x14ac:dyDescent="0.45">
      <c r="A378" s="6" t="s">
        <v>13</v>
      </c>
      <c r="B378" s="6">
        <v>74.650000000000006</v>
      </c>
      <c r="C378" s="6">
        <v>2010</v>
      </c>
      <c r="D378" s="6" t="s">
        <v>6</v>
      </c>
    </row>
    <row r="379" spans="1:4" x14ac:dyDescent="0.45">
      <c r="A379" s="6" t="s">
        <v>13</v>
      </c>
      <c r="B379" s="6">
        <v>44.41</v>
      </c>
      <c r="C379" s="6">
        <v>2010</v>
      </c>
      <c r="D379" s="6" t="s">
        <v>6</v>
      </c>
    </row>
    <row r="380" spans="1:4" x14ac:dyDescent="0.45">
      <c r="A380" s="6" t="s">
        <v>13</v>
      </c>
      <c r="B380" s="6">
        <v>23.51</v>
      </c>
      <c r="C380" s="6">
        <v>2010</v>
      </c>
      <c r="D380" s="6" t="s">
        <v>6</v>
      </c>
    </row>
    <row r="381" spans="1:4" x14ac:dyDescent="0.45">
      <c r="A381" s="6" t="s">
        <v>13</v>
      </c>
      <c r="B381" s="6">
        <v>22.18</v>
      </c>
      <c r="C381" s="6">
        <v>2010</v>
      </c>
      <c r="D381" s="6" t="s">
        <v>6</v>
      </c>
    </row>
    <row r="382" spans="1:4" x14ac:dyDescent="0.45">
      <c r="A382" s="6" t="s">
        <v>13</v>
      </c>
      <c r="B382" s="6">
        <v>31.09</v>
      </c>
      <c r="C382" s="6">
        <v>2011</v>
      </c>
      <c r="D382" s="6" t="s">
        <v>6</v>
      </c>
    </row>
    <row r="383" spans="1:4" x14ac:dyDescent="0.45">
      <c r="A383" s="6" t="s">
        <v>13</v>
      </c>
      <c r="B383" s="6">
        <v>23.62</v>
      </c>
      <c r="C383" s="6">
        <v>2011</v>
      </c>
      <c r="D383" s="6" t="s">
        <v>6</v>
      </c>
    </row>
    <row r="384" spans="1:4" x14ac:dyDescent="0.45">
      <c r="A384" s="6" t="s">
        <v>13</v>
      </c>
      <c r="B384" s="6">
        <v>45.17</v>
      </c>
      <c r="C384" s="6">
        <v>2011</v>
      </c>
      <c r="D384" s="6" t="s">
        <v>6</v>
      </c>
    </row>
    <row r="385" spans="1:4" x14ac:dyDescent="0.45">
      <c r="A385" s="6" t="s">
        <v>13</v>
      </c>
      <c r="B385" s="6">
        <v>73.31</v>
      </c>
      <c r="C385" s="6">
        <v>2011</v>
      </c>
      <c r="D385" s="6" t="s">
        <v>6</v>
      </c>
    </row>
    <row r="386" spans="1:4" x14ac:dyDescent="0.45">
      <c r="A386" s="6" t="s">
        <v>13</v>
      </c>
      <c r="B386" s="6">
        <v>42.58</v>
      </c>
      <c r="C386" s="6">
        <v>2011</v>
      </c>
      <c r="D386" s="6" t="s">
        <v>6</v>
      </c>
    </row>
    <row r="387" spans="1:4" x14ac:dyDescent="0.45">
      <c r="A387" s="6" t="s">
        <v>13</v>
      </c>
      <c r="B387" s="6">
        <v>29.880043619999999</v>
      </c>
      <c r="C387" s="6">
        <v>2012</v>
      </c>
      <c r="D387" s="6" t="s">
        <v>6</v>
      </c>
    </row>
    <row r="388" spans="1:4" x14ac:dyDescent="0.45">
      <c r="A388" s="6" t="s">
        <v>13</v>
      </c>
      <c r="B388" s="6">
        <v>71.528471530000004</v>
      </c>
      <c r="C388" s="6">
        <v>2012</v>
      </c>
      <c r="D388" s="6" t="s">
        <v>6</v>
      </c>
    </row>
    <row r="389" spans="1:4" x14ac:dyDescent="0.45">
      <c r="A389" s="6" t="s">
        <v>13</v>
      </c>
      <c r="B389" s="6">
        <v>32.873806999999999</v>
      </c>
      <c r="C389" s="6">
        <v>2012</v>
      </c>
      <c r="D389" s="6" t="s">
        <v>6</v>
      </c>
    </row>
    <row r="390" spans="1:4" x14ac:dyDescent="0.45">
      <c r="A390" s="6" t="s">
        <v>13</v>
      </c>
      <c r="B390" s="6">
        <v>29.222775800000001</v>
      </c>
      <c r="C390" s="6">
        <v>2012</v>
      </c>
      <c r="D390" s="6" t="s">
        <v>6</v>
      </c>
    </row>
    <row r="391" spans="1:4" x14ac:dyDescent="0.45">
      <c r="A391" s="6" t="s">
        <v>13</v>
      </c>
      <c r="B391" s="6">
        <v>29</v>
      </c>
      <c r="C391" s="6">
        <v>2012</v>
      </c>
      <c r="D391" s="6" t="s">
        <v>6</v>
      </c>
    </row>
    <row r="392" spans="1:4" x14ac:dyDescent="0.45">
      <c r="A392" s="6" t="s">
        <v>13</v>
      </c>
      <c r="B392" s="6">
        <v>30.18867925</v>
      </c>
      <c r="C392" s="6">
        <v>2015</v>
      </c>
      <c r="D392" s="6" t="s">
        <v>6</v>
      </c>
    </row>
    <row r="393" spans="1:4" x14ac:dyDescent="0.45">
      <c r="A393" s="6" t="s">
        <v>13</v>
      </c>
      <c r="B393" s="6">
        <v>70.421052630000005</v>
      </c>
      <c r="C393" s="6">
        <v>2015</v>
      </c>
      <c r="D393" s="6" t="s">
        <v>6</v>
      </c>
    </row>
    <row r="394" spans="1:4" x14ac:dyDescent="0.45">
      <c r="A394" s="6" t="s">
        <v>13</v>
      </c>
      <c r="B394" s="6">
        <v>42.666666669999998</v>
      </c>
      <c r="C394" s="6">
        <v>2015</v>
      </c>
      <c r="D394" s="6" t="s">
        <v>6</v>
      </c>
    </row>
    <row r="395" spans="1:4" x14ac:dyDescent="0.45">
      <c r="A395" s="6" t="s">
        <v>13</v>
      </c>
      <c r="B395" s="6">
        <v>29.945945949999999</v>
      </c>
      <c r="C395" s="6">
        <v>2015</v>
      </c>
      <c r="D395" s="6" t="s">
        <v>6</v>
      </c>
    </row>
    <row r="396" spans="1:4" x14ac:dyDescent="0.45">
      <c r="A396" s="6" t="s">
        <v>13</v>
      </c>
      <c r="B396" s="6">
        <v>30.567226890000001</v>
      </c>
      <c r="C396" s="6">
        <v>2015</v>
      </c>
      <c r="D396" s="6" t="s">
        <v>6</v>
      </c>
    </row>
    <row r="397" spans="1:4" x14ac:dyDescent="0.45">
      <c r="A397" s="6" t="s">
        <v>13</v>
      </c>
      <c r="B397" s="7">
        <v>28.505214368482036</v>
      </c>
      <c r="C397" s="6">
        <v>2017</v>
      </c>
      <c r="D397" s="6" t="s">
        <v>6</v>
      </c>
    </row>
    <row r="398" spans="1:4" x14ac:dyDescent="0.45">
      <c r="A398" s="6" t="s">
        <v>13</v>
      </c>
      <c r="B398" s="7">
        <v>74.082313681868754</v>
      </c>
      <c r="C398" s="6">
        <v>2017</v>
      </c>
      <c r="D398" s="6" t="s">
        <v>6</v>
      </c>
    </row>
    <row r="399" spans="1:4" x14ac:dyDescent="0.45">
      <c r="A399" s="6" t="s">
        <v>13</v>
      </c>
      <c r="B399" s="7">
        <v>47.652582159624416</v>
      </c>
      <c r="C399" s="6">
        <v>2017</v>
      </c>
      <c r="D399" s="6" t="s">
        <v>6</v>
      </c>
    </row>
    <row r="400" spans="1:4" x14ac:dyDescent="0.45">
      <c r="A400" s="6" t="s">
        <v>13</v>
      </c>
      <c r="B400" s="7">
        <v>32.038834951456309</v>
      </c>
      <c r="C400" s="6">
        <v>2017</v>
      </c>
      <c r="D400" s="6" t="s">
        <v>6</v>
      </c>
    </row>
    <row r="401" spans="1:4" x14ac:dyDescent="0.45">
      <c r="A401" s="6" t="s">
        <v>13</v>
      </c>
      <c r="B401" s="7">
        <v>27.863436123348023</v>
      </c>
      <c r="C401" s="6">
        <v>2017</v>
      </c>
      <c r="D401" s="6" t="s">
        <v>6</v>
      </c>
    </row>
    <row r="402" spans="1:4" x14ac:dyDescent="0.45">
      <c r="A402" s="6" t="s">
        <v>14</v>
      </c>
      <c r="B402" s="6">
        <v>31.03</v>
      </c>
      <c r="C402" s="6">
        <v>2000</v>
      </c>
      <c r="D402" s="6" t="s">
        <v>7</v>
      </c>
    </row>
    <row r="403" spans="1:4" x14ac:dyDescent="0.45">
      <c r="A403" s="6" t="s">
        <v>14</v>
      </c>
      <c r="B403" s="6">
        <v>27.74</v>
      </c>
      <c r="C403" s="6">
        <v>2000</v>
      </c>
      <c r="D403" s="6" t="s">
        <v>7</v>
      </c>
    </row>
    <row r="404" spans="1:4" x14ac:dyDescent="0.45">
      <c r="A404" s="6" t="s">
        <v>14</v>
      </c>
      <c r="B404" s="6">
        <v>26.14</v>
      </c>
      <c r="C404" s="6">
        <v>2000</v>
      </c>
      <c r="D404" s="6" t="s">
        <v>7</v>
      </c>
    </row>
    <row r="405" spans="1:4" x14ac:dyDescent="0.45">
      <c r="A405" s="6" t="s">
        <v>14</v>
      </c>
      <c r="B405" s="6">
        <v>47.94</v>
      </c>
      <c r="C405" s="6">
        <v>2000</v>
      </c>
      <c r="D405" s="6" t="s">
        <v>7</v>
      </c>
    </row>
    <row r="406" spans="1:4" x14ac:dyDescent="0.45">
      <c r="A406" s="6" t="s">
        <v>14</v>
      </c>
      <c r="B406" s="6">
        <v>47.77</v>
      </c>
      <c r="C406" s="6">
        <v>2000</v>
      </c>
      <c r="D406" s="6" t="s">
        <v>7</v>
      </c>
    </row>
    <row r="407" spans="1:4" x14ac:dyDescent="0.45">
      <c r="A407" s="6" t="s">
        <v>14</v>
      </c>
      <c r="B407" s="6">
        <v>13.69</v>
      </c>
      <c r="C407" s="6">
        <v>2008</v>
      </c>
      <c r="D407" s="6" t="s">
        <v>7</v>
      </c>
    </row>
    <row r="408" spans="1:4" x14ac:dyDescent="0.45">
      <c r="A408" s="6" t="s">
        <v>14</v>
      </c>
      <c r="B408" s="6">
        <v>8.69</v>
      </c>
      <c r="C408" s="6">
        <v>2008</v>
      </c>
      <c r="D408" s="6" t="s">
        <v>7</v>
      </c>
    </row>
    <row r="409" spans="1:4" x14ac:dyDescent="0.45">
      <c r="A409" s="6" t="s">
        <v>14</v>
      </c>
      <c r="B409" s="6">
        <v>13.29</v>
      </c>
      <c r="C409" s="6">
        <v>2008</v>
      </c>
      <c r="D409" s="6" t="s">
        <v>7</v>
      </c>
    </row>
    <row r="410" spans="1:4" x14ac:dyDescent="0.45">
      <c r="A410" s="6" t="s">
        <v>14</v>
      </c>
      <c r="B410" s="6">
        <v>7.11</v>
      </c>
      <c r="C410" s="6">
        <v>2008</v>
      </c>
      <c r="D410" s="6" t="s">
        <v>7</v>
      </c>
    </row>
    <row r="411" spans="1:4" x14ac:dyDescent="0.45">
      <c r="A411" s="6" t="s">
        <v>14</v>
      </c>
      <c r="B411" s="6">
        <v>15.56</v>
      </c>
      <c r="C411" s="6">
        <v>2008</v>
      </c>
      <c r="D411" s="6" t="s">
        <v>7</v>
      </c>
    </row>
    <row r="412" spans="1:4" x14ac:dyDescent="0.45">
      <c r="A412" s="6" t="s">
        <v>14</v>
      </c>
      <c r="B412" s="6">
        <v>19.32</v>
      </c>
      <c r="C412" s="6">
        <v>2009</v>
      </c>
      <c r="D412" s="6" t="s">
        <v>7</v>
      </c>
    </row>
    <row r="413" spans="1:4" x14ac:dyDescent="0.45">
      <c r="A413" s="6" t="s">
        <v>14</v>
      </c>
      <c r="B413" s="6">
        <v>7.61</v>
      </c>
      <c r="C413" s="6">
        <v>2009</v>
      </c>
      <c r="D413" s="6" t="s">
        <v>7</v>
      </c>
    </row>
    <row r="414" spans="1:4" x14ac:dyDescent="0.45">
      <c r="A414" s="6" t="s">
        <v>14</v>
      </c>
      <c r="B414" s="6">
        <v>12.66</v>
      </c>
      <c r="C414" s="6">
        <v>2009</v>
      </c>
      <c r="D414" s="6" t="s">
        <v>7</v>
      </c>
    </row>
    <row r="415" spans="1:4" x14ac:dyDescent="0.45">
      <c r="A415" s="6" t="s">
        <v>14</v>
      </c>
      <c r="B415" s="6">
        <v>11.72</v>
      </c>
      <c r="C415" s="6">
        <v>2009</v>
      </c>
      <c r="D415" s="6" t="s">
        <v>7</v>
      </c>
    </row>
    <row r="416" spans="1:4" x14ac:dyDescent="0.45">
      <c r="A416" s="6" t="s">
        <v>14</v>
      </c>
      <c r="B416" s="6">
        <v>16.22</v>
      </c>
      <c r="C416" s="6">
        <v>2009</v>
      </c>
      <c r="D416" s="6" t="s">
        <v>7</v>
      </c>
    </row>
    <row r="417" spans="1:4" x14ac:dyDescent="0.45">
      <c r="A417" s="6" t="s">
        <v>14</v>
      </c>
      <c r="B417" s="6">
        <v>9.6</v>
      </c>
      <c r="C417" s="6">
        <v>2010</v>
      </c>
      <c r="D417" s="6" t="s">
        <v>7</v>
      </c>
    </row>
    <row r="418" spans="1:4" x14ac:dyDescent="0.45">
      <c r="A418" s="6" t="s">
        <v>14</v>
      </c>
      <c r="B418" s="6">
        <v>11.2</v>
      </c>
      <c r="C418" s="6">
        <v>2010</v>
      </c>
      <c r="D418" s="6" t="s">
        <v>7</v>
      </c>
    </row>
    <row r="419" spans="1:4" x14ac:dyDescent="0.45">
      <c r="A419" s="6" t="s">
        <v>14</v>
      </c>
      <c r="B419" s="6">
        <v>12.4</v>
      </c>
      <c r="C419" s="6">
        <v>2010</v>
      </c>
      <c r="D419" s="6" t="s">
        <v>7</v>
      </c>
    </row>
    <row r="420" spans="1:4" x14ac:dyDescent="0.45">
      <c r="A420" s="6" t="s">
        <v>14</v>
      </c>
      <c r="B420" s="6">
        <v>6.8</v>
      </c>
      <c r="C420" s="6">
        <v>2010</v>
      </c>
      <c r="D420" s="6" t="s">
        <v>7</v>
      </c>
    </row>
    <row r="421" spans="1:4" x14ac:dyDescent="0.45">
      <c r="A421" s="6" t="s">
        <v>14</v>
      </c>
      <c r="B421" s="6">
        <v>17.899999999999999</v>
      </c>
      <c r="C421" s="6">
        <v>2010</v>
      </c>
      <c r="D421" s="6" t="s">
        <v>7</v>
      </c>
    </row>
    <row r="422" spans="1:4" x14ac:dyDescent="0.45">
      <c r="A422" s="6" t="s">
        <v>14</v>
      </c>
      <c r="B422" s="6">
        <v>37.619999999999997</v>
      </c>
      <c r="C422" s="6">
        <v>2000</v>
      </c>
      <c r="D422" s="6" t="s">
        <v>6</v>
      </c>
    </row>
    <row r="423" spans="1:4" x14ac:dyDescent="0.45">
      <c r="A423" s="6" t="s">
        <v>14</v>
      </c>
      <c r="B423" s="6">
        <v>22.59</v>
      </c>
      <c r="C423" s="6">
        <v>2000</v>
      </c>
      <c r="D423" s="6" t="s">
        <v>6</v>
      </c>
    </row>
    <row r="424" spans="1:4" x14ac:dyDescent="0.45">
      <c r="A424" s="6" t="s">
        <v>14</v>
      </c>
      <c r="B424" s="6">
        <v>31.74</v>
      </c>
      <c r="C424" s="6">
        <v>2000</v>
      </c>
      <c r="D424" s="6" t="s">
        <v>6</v>
      </c>
    </row>
    <row r="425" spans="1:4" x14ac:dyDescent="0.45">
      <c r="A425" s="6" t="s">
        <v>14</v>
      </c>
      <c r="B425" s="6">
        <v>21.4</v>
      </c>
      <c r="C425" s="6">
        <v>2000</v>
      </c>
      <c r="D425" s="6" t="s">
        <v>6</v>
      </c>
    </row>
    <row r="426" spans="1:4" x14ac:dyDescent="0.45">
      <c r="A426" s="6" t="s">
        <v>14</v>
      </c>
      <c r="B426" s="6">
        <v>13.76</v>
      </c>
      <c r="C426" s="6">
        <v>2000</v>
      </c>
      <c r="D426" s="6" t="s">
        <v>6</v>
      </c>
    </row>
    <row r="427" spans="1:4" x14ac:dyDescent="0.45">
      <c r="A427" s="6" t="s">
        <v>14</v>
      </c>
      <c r="B427" s="6">
        <v>4.2300000000000004</v>
      </c>
      <c r="C427" s="6">
        <v>2008</v>
      </c>
      <c r="D427" s="6" t="s">
        <v>6</v>
      </c>
    </row>
    <row r="428" spans="1:4" x14ac:dyDescent="0.45">
      <c r="A428" s="6" t="s">
        <v>14</v>
      </c>
      <c r="B428" s="6">
        <v>20.5</v>
      </c>
      <c r="C428" s="6">
        <v>2008</v>
      </c>
      <c r="D428" s="6" t="s">
        <v>6</v>
      </c>
    </row>
    <row r="429" spans="1:4" x14ac:dyDescent="0.45">
      <c r="A429" s="6" t="s">
        <v>14</v>
      </c>
      <c r="B429" s="6">
        <v>7.61</v>
      </c>
      <c r="C429" s="6">
        <v>2008</v>
      </c>
      <c r="D429" s="6" t="s">
        <v>6</v>
      </c>
    </row>
    <row r="430" spans="1:4" x14ac:dyDescent="0.45">
      <c r="A430" s="6" t="s">
        <v>14</v>
      </c>
      <c r="B430" s="6">
        <v>11.65</v>
      </c>
      <c r="C430" s="6">
        <v>2008</v>
      </c>
      <c r="D430" s="6" t="s">
        <v>6</v>
      </c>
    </row>
    <row r="431" spans="1:4" x14ac:dyDescent="0.45">
      <c r="A431" s="6" t="s">
        <v>14</v>
      </c>
      <c r="B431" s="6">
        <v>7.02</v>
      </c>
      <c r="C431" s="6">
        <v>2008</v>
      </c>
      <c r="D431" s="6" t="s">
        <v>6</v>
      </c>
    </row>
    <row r="432" spans="1:4" x14ac:dyDescent="0.45">
      <c r="A432" s="6" t="s">
        <v>14</v>
      </c>
      <c r="B432" s="6">
        <v>4.4800000000000004</v>
      </c>
      <c r="C432" s="6">
        <v>2009</v>
      </c>
      <c r="D432" s="6" t="s">
        <v>6</v>
      </c>
    </row>
    <row r="433" spans="1:4" x14ac:dyDescent="0.45">
      <c r="A433" s="6" t="s">
        <v>14</v>
      </c>
      <c r="B433" s="6">
        <v>19.23</v>
      </c>
      <c r="C433" s="6">
        <v>2009</v>
      </c>
      <c r="D433" s="6" t="s">
        <v>6</v>
      </c>
    </row>
    <row r="434" spans="1:4" x14ac:dyDescent="0.45">
      <c r="A434" s="6" t="s">
        <v>14</v>
      </c>
      <c r="B434" s="6">
        <v>12.55</v>
      </c>
      <c r="C434" s="6">
        <v>2009</v>
      </c>
      <c r="D434" s="6" t="s">
        <v>6</v>
      </c>
    </row>
    <row r="435" spans="1:4" x14ac:dyDescent="0.45">
      <c r="A435" s="6" t="s">
        <v>14</v>
      </c>
      <c r="B435" s="6">
        <v>13.45</v>
      </c>
      <c r="C435" s="6">
        <v>2009</v>
      </c>
      <c r="D435" s="6" t="s">
        <v>6</v>
      </c>
    </row>
    <row r="436" spans="1:4" x14ac:dyDescent="0.45">
      <c r="A436" s="6" t="s">
        <v>14</v>
      </c>
      <c r="B436" s="6">
        <v>7.98</v>
      </c>
      <c r="C436" s="6">
        <v>2009</v>
      </c>
      <c r="D436" s="6" t="s">
        <v>6</v>
      </c>
    </row>
    <row r="437" spans="1:4" x14ac:dyDescent="0.45">
      <c r="A437" s="6" t="s">
        <v>14</v>
      </c>
      <c r="B437" s="6">
        <v>5</v>
      </c>
      <c r="C437" s="6">
        <v>2010</v>
      </c>
      <c r="D437" s="6" t="s">
        <v>6</v>
      </c>
    </row>
    <row r="438" spans="1:4" x14ac:dyDescent="0.45">
      <c r="A438" s="6" t="s">
        <v>14</v>
      </c>
      <c r="B438" s="6">
        <v>15.8</v>
      </c>
      <c r="C438" s="6">
        <v>2010</v>
      </c>
      <c r="D438" s="6" t="s">
        <v>6</v>
      </c>
    </row>
    <row r="439" spans="1:4" x14ac:dyDescent="0.45">
      <c r="A439" s="6" t="s">
        <v>14</v>
      </c>
      <c r="B439" s="6">
        <v>8.1999999999999993</v>
      </c>
      <c r="C439" s="6">
        <v>2010</v>
      </c>
      <c r="D439" s="6" t="s">
        <v>6</v>
      </c>
    </row>
    <row r="440" spans="1:4" x14ac:dyDescent="0.45">
      <c r="A440" s="6" t="s">
        <v>14</v>
      </c>
      <c r="B440" s="6">
        <v>12.4</v>
      </c>
      <c r="C440" s="6">
        <v>2010</v>
      </c>
      <c r="D440" s="6" t="s">
        <v>6</v>
      </c>
    </row>
    <row r="441" spans="1:4" x14ac:dyDescent="0.45">
      <c r="A441" s="6" t="s">
        <v>14</v>
      </c>
      <c r="B441" s="6">
        <v>5</v>
      </c>
      <c r="C441" s="6">
        <v>2010</v>
      </c>
      <c r="D441" s="6" t="s">
        <v>6</v>
      </c>
    </row>
    <row r="442" spans="1:4" x14ac:dyDescent="0.45">
      <c r="A442" s="6" t="s">
        <v>8</v>
      </c>
      <c r="B442" s="6">
        <v>27.056277059999999</v>
      </c>
      <c r="C442" s="6">
        <v>2001</v>
      </c>
      <c r="D442" s="6" t="s">
        <v>7</v>
      </c>
    </row>
    <row r="443" spans="1:4" x14ac:dyDescent="0.45">
      <c r="A443" s="6" t="s">
        <v>8</v>
      </c>
      <c r="B443" s="6">
        <v>23.212321230000001</v>
      </c>
      <c r="C443" s="6">
        <v>2001</v>
      </c>
      <c r="D443" s="6" t="s">
        <v>7</v>
      </c>
    </row>
    <row r="444" spans="1:4" x14ac:dyDescent="0.45">
      <c r="A444" s="6" t="s">
        <v>8</v>
      </c>
      <c r="B444" s="6">
        <v>21.1328976</v>
      </c>
      <c r="C444" s="6">
        <v>2001</v>
      </c>
      <c r="D444" s="6" t="s">
        <v>7</v>
      </c>
    </row>
    <row r="445" spans="1:4" x14ac:dyDescent="0.45">
      <c r="A445" s="6" t="s">
        <v>8</v>
      </c>
      <c r="B445" s="6">
        <v>11.097560980000001</v>
      </c>
      <c r="C445" s="6">
        <v>2001</v>
      </c>
      <c r="D445" s="6" t="s">
        <v>7</v>
      </c>
    </row>
    <row r="446" spans="1:4" x14ac:dyDescent="0.45">
      <c r="A446" s="6" t="s">
        <v>8</v>
      </c>
      <c r="B446" s="6">
        <v>17.146017700000002</v>
      </c>
      <c r="C446" s="6">
        <v>2001</v>
      </c>
      <c r="D446" s="6" t="s">
        <v>7</v>
      </c>
    </row>
    <row r="447" spans="1:4" x14ac:dyDescent="0.45">
      <c r="A447" s="6" t="s">
        <v>8</v>
      </c>
      <c r="B447" s="6">
        <v>35.32</v>
      </c>
      <c r="C447" s="6">
        <v>2005</v>
      </c>
      <c r="D447" s="6" t="s">
        <v>7</v>
      </c>
    </row>
    <row r="448" spans="1:4" x14ac:dyDescent="0.45">
      <c r="A448" s="6" t="s">
        <v>8</v>
      </c>
      <c r="B448" s="6">
        <v>25.35</v>
      </c>
      <c r="C448" s="6">
        <v>2005</v>
      </c>
      <c r="D448" s="6" t="s">
        <v>7</v>
      </c>
    </row>
    <row r="449" spans="1:4" x14ac:dyDescent="0.45">
      <c r="A449" s="6" t="s">
        <v>8</v>
      </c>
      <c r="B449" s="6">
        <v>31.3</v>
      </c>
      <c r="C449" s="6">
        <v>2005</v>
      </c>
      <c r="D449" s="6" t="s">
        <v>7</v>
      </c>
    </row>
    <row r="450" spans="1:4" x14ac:dyDescent="0.45">
      <c r="A450" s="6" t="s">
        <v>8</v>
      </c>
      <c r="B450" s="6">
        <v>43.91</v>
      </c>
      <c r="C450" s="6">
        <v>2005</v>
      </c>
      <c r="D450" s="6" t="s">
        <v>7</v>
      </c>
    </row>
    <row r="451" spans="1:4" x14ac:dyDescent="0.45">
      <c r="A451" s="6" t="s">
        <v>8</v>
      </c>
      <c r="B451" s="6">
        <v>37.25</v>
      </c>
      <c r="C451" s="6">
        <v>2005</v>
      </c>
      <c r="D451" s="6" t="s">
        <v>7</v>
      </c>
    </row>
    <row r="452" spans="1:4" x14ac:dyDescent="0.45">
      <c r="A452" s="6" t="s">
        <v>8</v>
      </c>
      <c r="B452" s="6">
        <v>15.27</v>
      </c>
      <c r="C452" s="6">
        <v>2006</v>
      </c>
      <c r="D452" s="6" t="s">
        <v>7</v>
      </c>
    </row>
    <row r="453" spans="1:4" x14ac:dyDescent="0.45">
      <c r="A453" s="6" t="s">
        <v>8</v>
      </c>
      <c r="B453" s="6">
        <v>7.77</v>
      </c>
      <c r="C453" s="6">
        <v>2006</v>
      </c>
      <c r="D453" s="6" t="s">
        <v>7</v>
      </c>
    </row>
    <row r="454" spans="1:4" x14ac:dyDescent="0.45">
      <c r="A454" s="6" t="s">
        <v>8</v>
      </c>
      <c r="B454" s="6">
        <v>17.46</v>
      </c>
      <c r="C454" s="6">
        <v>2006</v>
      </c>
      <c r="D454" s="6" t="s">
        <v>7</v>
      </c>
    </row>
    <row r="455" spans="1:4" x14ac:dyDescent="0.45">
      <c r="A455" s="6" t="s">
        <v>8</v>
      </c>
      <c r="B455" s="6">
        <v>14.26</v>
      </c>
      <c r="C455" s="6">
        <v>2006</v>
      </c>
      <c r="D455" s="6" t="s">
        <v>7</v>
      </c>
    </row>
    <row r="456" spans="1:4" x14ac:dyDescent="0.45">
      <c r="A456" s="6" t="s">
        <v>8</v>
      </c>
      <c r="B456" s="6">
        <v>20.98</v>
      </c>
      <c r="C456" s="6">
        <v>2006</v>
      </c>
      <c r="D456" s="6" t="s">
        <v>7</v>
      </c>
    </row>
    <row r="457" spans="1:4" x14ac:dyDescent="0.45">
      <c r="A457" s="6" t="s">
        <v>8</v>
      </c>
      <c r="B457" s="6">
        <v>12.46</v>
      </c>
      <c r="C457" s="6">
        <v>2007</v>
      </c>
      <c r="D457" s="6" t="s">
        <v>7</v>
      </c>
    </row>
    <row r="458" spans="1:4" x14ac:dyDescent="0.45">
      <c r="A458" s="6" t="s">
        <v>8</v>
      </c>
      <c r="B458" s="6">
        <v>6.3</v>
      </c>
      <c r="C458" s="6">
        <v>2007</v>
      </c>
      <c r="D458" s="6" t="s">
        <v>7</v>
      </c>
    </row>
    <row r="459" spans="1:4" x14ac:dyDescent="0.45">
      <c r="A459" s="6" t="s">
        <v>8</v>
      </c>
      <c r="B459" s="6">
        <v>17.2</v>
      </c>
      <c r="C459" s="6">
        <v>2007</v>
      </c>
      <c r="D459" s="6" t="s">
        <v>7</v>
      </c>
    </row>
    <row r="460" spans="1:4" x14ac:dyDescent="0.45">
      <c r="A460" s="6" t="s">
        <v>8</v>
      </c>
      <c r="B460" s="6">
        <v>16.54</v>
      </c>
      <c r="C460" s="6">
        <v>2007</v>
      </c>
      <c r="D460" s="6" t="s">
        <v>7</v>
      </c>
    </row>
    <row r="461" spans="1:4" x14ac:dyDescent="0.45">
      <c r="A461" s="6" t="s">
        <v>8</v>
      </c>
      <c r="B461" s="6">
        <v>18.54</v>
      </c>
      <c r="C461" s="6">
        <v>2007</v>
      </c>
      <c r="D461" s="6" t="s">
        <v>7</v>
      </c>
    </row>
    <row r="462" spans="1:4" x14ac:dyDescent="0.45">
      <c r="A462" s="6" t="s">
        <v>8</v>
      </c>
      <c r="B462" s="6">
        <v>14.8</v>
      </c>
      <c r="C462" s="6">
        <v>2008</v>
      </c>
      <c r="D462" s="6" t="s">
        <v>7</v>
      </c>
    </row>
    <row r="463" spans="1:4" x14ac:dyDescent="0.45">
      <c r="A463" s="6" t="s">
        <v>8</v>
      </c>
      <c r="B463" s="6">
        <v>7.37</v>
      </c>
      <c r="C463" s="6">
        <v>2008</v>
      </c>
      <c r="D463" s="6" t="s">
        <v>7</v>
      </c>
    </row>
    <row r="464" spans="1:4" x14ac:dyDescent="0.45">
      <c r="A464" s="6" t="s">
        <v>8</v>
      </c>
      <c r="B464" s="6">
        <v>11.15</v>
      </c>
      <c r="C464" s="6">
        <v>2008</v>
      </c>
      <c r="D464" s="6" t="s">
        <v>7</v>
      </c>
    </row>
    <row r="465" spans="1:4" x14ac:dyDescent="0.45">
      <c r="A465" s="6" t="s">
        <v>8</v>
      </c>
      <c r="B465" s="6">
        <v>11.01</v>
      </c>
      <c r="C465" s="6">
        <v>2008</v>
      </c>
      <c r="D465" s="6" t="s">
        <v>7</v>
      </c>
    </row>
    <row r="466" spans="1:4" x14ac:dyDescent="0.45">
      <c r="A466" s="6" t="s">
        <v>8</v>
      </c>
      <c r="B466" s="6">
        <v>9.81</v>
      </c>
      <c r="C466" s="6">
        <v>2008</v>
      </c>
      <c r="D466" s="6" t="s">
        <v>7</v>
      </c>
    </row>
    <row r="467" spans="1:4" x14ac:dyDescent="0.45">
      <c r="A467" s="6" t="s">
        <v>8</v>
      </c>
      <c r="B467" s="6">
        <v>16.54</v>
      </c>
      <c r="C467" s="6">
        <v>2009</v>
      </c>
      <c r="D467" s="6" t="s">
        <v>7</v>
      </c>
    </row>
    <row r="468" spans="1:4" x14ac:dyDescent="0.45">
      <c r="A468" s="6" t="s">
        <v>8</v>
      </c>
      <c r="B468" s="6">
        <v>7.87</v>
      </c>
      <c r="C468" s="6">
        <v>2009</v>
      </c>
      <c r="D468" s="6" t="s">
        <v>7</v>
      </c>
    </row>
    <row r="469" spans="1:4" x14ac:dyDescent="0.45">
      <c r="A469" s="6" t="s">
        <v>8</v>
      </c>
      <c r="B469" s="6">
        <v>14.4</v>
      </c>
      <c r="C469" s="6">
        <v>2009</v>
      </c>
      <c r="D469" s="6" t="s">
        <v>7</v>
      </c>
    </row>
    <row r="470" spans="1:4" x14ac:dyDescent="0.45">
      <c r="A470" s="6" t="s">
        <v>8</v>
      </c>
      <c r="B470" s="6">
        <v>15.79</v>
      </c>
      <c r="C470" s="6">
        <v>2009</v>
      </c>
      <c r="D470" s="6" t="s">
        <v>7</v>
      </c>
    </row>
    <row r="471" spans="1:4" x14ac:dyDescent="0.45">
      <c r="A471" s="6" t="s">
        <v>8</v>
      </c>
      <c r="B471" s="6">
        <v>16.190000000000001</v>
      </c>
      <c r="C471" s="6">
        <v>2009</v>
      </c>
      <c r="D471" s="6" t="s">
        <v>7</v>
      </c>
    </row>
    <row r="472" spans="1:4" x14ac:dyDescent="0.45">
      <c r="A472" s="6" t="s">
        <v>8</v>
      </c>
      <c r="B472" s="6">
        <v>17.02</v>
      </c>
      <c r="C472" s="6">
        <v>2010</v>
      </c>
      <c r="D472" s="6" t="s">
        <v>7</v>
      </c>
    </row>
    <row r="473" spans="1:4" x14ac:dyDescent="0.45">
      <c r="A473" s="6" t="s">
        <v>8</v>
      </c>
      <c r="B473" s="6">
        <v>8.68</v>
      </c>
      <c r="C473" s="6">
        <v>2010</v>
      </c>
      <c r="D473" s="6" t="s">
        <v>7</v>
      </c>
    </row>
    <row r="474" spans="1:4" x14ac:dyDescent="0.45">
      <c r="A474" s="6" t="s">
        <v>8</v>
      </c>
      <c r="B474" s="6">
        <v>14.69</v>
      </c>
      <c r="C474" s="6">
        <v>2010</v>
      </c>
      <c r="D474" s="6" t="s">
        <v>7</v>
      </c>
    </row>
    <row r="475" spans="1:4" x14ac:dyDescent="0.45">
      <c r="A475" s="6" t="s">
        <v>8</v>
      </c>
      <c r="B475" s="6">
        <v>15.08</v>
      </c>
      <c r="C475" s="6">
        <v>2010</v>
      </c>
      <c r="D475" s="6" t="s">
        <v>7</v>
      </c>
    </row>
    <row r="476" spans="1:4" x14ac:dyDescent="0.45">
      <c r="A476" s="6" t="s">
        <v>8</v>
      </c>
      <c r="B476" s="6">
        <v>21.59</v>
      </c>
      <c r="C476" s="6">
        <v>2010</v>
      </c>
      <c r="D476" s="6" t="s">
        <v>7</v>
      </c>
    </row>
    <row r="477" spans="1:4" x14ac:dyDescent="0.45">
      <c r="A477" s="6" t="s">
        <v>8</v>
      </c>
      <c r="B477" s="6">
        <v>12.82</v>
      </c>
      <c r="C477" s="6">
        <v>2011</v>
      </c>
      <c r="D477" s="6" t="s">
        <v>7</v>
      </c>
    </row>
    <row r="478" spans="1:4" x14ac:dyDescent="0.45">
      <c r="A478" s="6" t="s">
        <v>8</v>
      </c>
      <c r="B478" s="6">
        <v>5.39</v>
      </c>
      <c r="C478" s="6">
        <v>2011</v>
      </c>
      <c r="D478" s="6" t="s">
        <v>7</v>
      </c>
    </row>
    <row r="479" spans="1:4" x14ac:dyDescent="0.45">
      <c r="A479" s="6" t="s">
        <v>8</v>
      </c>
      <c r="B479" s="6">
        <v>15.54</v>
      </c>
      <c r="C479" s="6">
        <v>2011</v>
      </c>
      <c r="D479" s="6" t="s">
        <v>7</v>
      </c>
    </row>
    <row r="480" spans="1:4" x14ac:dyDescent="0.45">
      <c r="A480" s="6" t="s">
        <v>8</v>
      </c>
      <c r="B480" s="6">
        <v>19.68</v>
      </c>
      <c r="C480" s="6">
        <v>2011</v>
      </c>
      <c r="D480" s="6" t="s">
        <v>7</v>
      </c>
    </row>
    <row r="481" spans="1:4" x14ac:dyDescent="0.45">
      <c r="A481" s="6" t="s">
        <v>8</v>
      </c>
      <c r="B481" s="6">
        <v>17.41</v>
      </c>
      <c r="C481" s="6">
        <v>2011</v>
      </c>
      <c r="D481" s="6" t="s">
        <v>7</v>
      </c>
    </row>
    <row r="482" spans="1:4" x14ac:dyDescent="0.45">
      <c r="A482" s="6" t="s">
        <v>8</v>
      </c>
      <c r="B482" s="6">
        <v>13.116474289999999</v>
      </c>
      <c r="C482" s="6">
        <v>2012</v>
      </c>
      <c r="D482" s="6" t="s">
        <v>7</v>
      </c>
    </row>
    <row r="483" spans="1:4" x14ac:dyDescent="0.45">
      <c r="A483" s="6" t="s">
        <v>8</v>
      </c>
      <c r="B483" s="6">
        <v>7.6294277929999996</v>
      </c>
      <c r="C483" s="6">
        <v>2012</v>
      </c>
      <c r="D483" s="6" t="s">
        <v>7</v>
      </c>
    </row>
    <row r="484" spans="1:4" x14ac:dyDescent="0.45">
      <c r="A484" s="6" t="s">
        <v>8</v>
      </c>
      <c r="B484" s="6">
        <v>12.630662020000001</v>
      </c>
      <c r="C484" s="6">
        <v>2012</v>
      </c>
      <c r="D484" s="6" t="s">
        <v>7</v>
      </c>
    </row>
    <row r="485" spans="1:4" x14ac:dyDescent="0.45">
      <c r="A485" s="6" t="s">
        <v>8</v>
      </c>
      <c r="B485" s="6">
        <v>9.538461538</v>
      </c>
      <c r="C485" s="6">
        <v>2012</v>
      </c>
      <c r="D485" s="6" t="s">
        <v>7</v>
      </c>
    </row>
    <row r="486" spans="1:4" x14ac:dyDescent="0.45">
      <c r="A486" s="6" t="s">
        <v>8</v>
      </c>
      <c r="B486" s="6">
        <v>13.3938706</v>
      </c>
      <c r="C486" s="6">
        <v>2012</v>
      </c>
      <c r="D486" s="6" t="s">
        <v>7</v>
      </c>
    </row>
    <row r="487" spans="1:4" x14ac:dyDescent="0.45">
      <c r="A487" s="6" t="s">
        <v>8</v>
      </c>
      <c r="B487" s="6">
        <v>27.056277059999999</v>
      </c>
      <c r="C487" s="6">
        <v>2015</v>
      </c>
      <c r="D487" s="6" t="s">
        <v>7</v>
      </c>
    </row>
    <row r="488" spans="1:4" x14ac:dyDescent="0.45">
      <c r="A488" s="6" t="s">
        <v>8</v>
      </c>
      <c r="B488" s="6">
        <v>23.212321230000001</v>
      </c>
      <c r="C488" s="6">
        <v>2015</v>
      </c>
      <c r="D488" s="6" t="s">
        <v>7</v>
      </c>
    </row>
    <row r="489" spans="1:4" x14ac:dyDescent="0.45">
      <c r="A489" s="6" t="s">
        <v>8</v>
      </c>
      <c r="B489" s="6">
        <v>21.1328976</v>
      </c>
      <c r="C489" s="6">
        <v>2015</v>
      </c>
      <c r="D489" s="6" t="s">
        <v>7</v>
      </c>
    </row>
    <row r="490" spans="1:4" x14ac:dyDescent="0.45">
      <c r="A490" s="6" t="s">
        <v>8</v>
      </c>
      <c r="B490" s="6">
        <v>11.097560980000001</v>
      </c>
      <c r="C490" s="6">
        <v>2015</v>
      </c>
      <c r="D490" s="6" t="s">
        <v>7</v>
      </c>
    </row>
    <row r="491" spans="1:4" x14ac:dyDescent="0.45">
      <c r="A491" s="6" t="s">
        <v>8</v>
      </c>
      <c r="B491" s="6">
        <v>17.146017700000002</v>
      </c>
      <c r="C491" s="6">
        <v>2015</v>
      </c>
      <c r="D491" s="6" t="s">
        <v>7</v>
      </c>
    </row>
    <row r="492" spans="1:4" x14ac:dyDescent="0.45">
      <c r="A492" s="6" t="s">
        <v>8</v>
      </c>
      <c r="B492" s="7">
        <v>30.71965628356606</v>
      </c>
      <c r="C492" s="6">
        <v>2017</v>
      </c>
      <c r="D492" s="6" t="s">
        <v>7</v>
      </c>
    </row>
    <row r="493" spans="1:4" x14ac:dyDescent="0.45">
      <c r="A493" s="6" t="s">
        <v>8</v>
      </c>
      <c r="B493" s="7">
        <v>23.183391003460219</v>
      </c>
      <c r="C493" s="6">
        <v>2017</v>
      </c>
      <c r="D493" s="6" t="s">
        <v>7</v>
      </c>
    </row>
    <row r="494" spans="1:4" x14ac:dyDescent="0.45">
      <c r="A494" s="6" t="s">
        <v>8</v>
      </c>
      <c r="B494" s="7">
        <v>17.417061611374411</v>
      </c>
      <c r="C494" s="6">
        <v>2017</v>
      </c>
      <c r="D494" s="6" t="s">
        <v>7</v>
      </c>
    </row>
    <row r="495" spans="1:4" x14ac:dyDescent="0.45">
      <c r="A495" s="6" t="s">
        <v>8</v>
      </c>
      <c r="B495" s="7">
        <v>10.372040586245767</v>
      </c>
      <c r="C495" s="6">
        <v>2017</v>
      </c>
      <c r="D495" s="6" t="s">
        <v>7</v>
      </c>
    </row>
    <row r="496" spans="1:4" x14ac:dyDescent="0.45">
      <c r="A496" s="6" t="s">
        <v>8</v>
      </c>
      <c r="B496" s="7">
        <v>23.609653725078701</v>
      </c>
      <c r="C496" s="6">
        <v>2017</v>
      </c>
      <c r="D496" s="6" t="s">
        <v>7</v>
      </c>
    </row>
    <row r="497" spans="1:4" x14ac:dyDescent="0.45">
      <c r="A497" s="6" t="s">
        <v>15</v>
      </c>
      <c r="B497" s="6">
        <v>17.059999999999999</v>
      </c>
      <c r="C497" s="6">
        <v>2004</v>
      </c>
      <c r="D497" s="6" t="s">
        <v>7</v>
      </c>
    </row>
    <row r="498" spans="1:4" x14ac:dyDescent="0.45">
      <c r="A498" s="6" t="s">
        <v>15</v>
      </c>
      <c r="B498" s="6">
        <v>27.45</v>
      </c>
      <c r="C498" s="6">
        <v>2004</v>
      </c>
      <c r="D498" s="6" t="s">
        <v>7</v>
      </c>
    </row>
    <row r="499" spans="1:4" x14ac:dyDescent="0.45">
      <c r="A499" s="6" t="s">
        <v>15</v>
      </c>
      <c r="B499" s="6">
        <v>31.77</v>
      </c>
      <c r="C499" s="6">
        <v>2004</v>
      </c>
      <c r="D499" s="6" t="s">
        <v>7</v>
      </c>
    </row>
    <row r="500" spans="1:4" x14ac:dyDescent="0.45">
      <c r="A500" s="6" t="s">
        <v>15</v>
      </c>
      <c r="B500" s="6">
        <v>15.91</v>
      </c>
      <c r="C500" s="6">
        <v>2004</v>
      </c>
      <c r="D500" s="6" t="s">
        <v>7</v>
      </c>
    </row>
    <row r="501" spans="1:4" x14ac:dyDescent="0.45">
      <c r="A501" s="6" t="s">
        <v>15</v>
      </c>
      <c r="B501" s="6">
        <v>23.58</v>
      </c>
      <c r="C501" s="6">
        <v>2004</v>
      </c>
      <c r="D501" s="6" t="s">
        <v>7</v>
      </c>
    </row>
    <row r="502" spans="1:4" x14ac:dyDescent="0.45">
      <c r="A502" s="6" t="s">
        <v>15</v>
      </c>
      <c r="B502" s="6">
        <v>12.66</v>
      </c>
      <c r="C502" s="6">
        <v>2005</v>
      </c>
      <c r="D502" s="6" t="s">
        <v>7</v>
      </c>
    </row>
    <row r="503" spans="1:4" x14ac:dyDescent="0.45">
      <c r="A503" s="6" t="s">
        <v>15</v>
      </c>
      <c r="B503" s="6">
        <v>24.2</v>
      </c>
      <c r="C503" s="6">
        <v>2005</v>
      </c>
      <c r="D503" s="6" t="s">
        <v>7</v>
      </c>
    </row>
    <row r="504" spans="1:4" x14ac:dyDescent="0.45">
      <c r="A504" s="6" t="s">
        <v>15</v>
      </c>
      <c r="B504" s="6">
        <v>25.25</v>
      </c>
      <c r="C504" s="6">
        <v>2005</v>
      </c>
      <c r="D504" s="6" t="s">
        <v>7</v>
      </c>
    </row>
    <row r="505" spans="1:4" x14ac:dyDescent="0.45">
      <c r="A505" s="6" t="s">
        <v>15</v>
      </c>
      <c r="B505" s="6">
        <v>14.25</v>
      </c>
      <c r="C505" s="6">
        <v>2005</v>
      </c>
      <c r="D505" s="6" t="s">
        <v>7</v>
      </c>
    </row>
    <row r="506" spans="1:4" x14ac:dyDescent="0.45">
      <c r="A506" s="6" t="s">
        <v>15</v>
      </c>
      <c r="B506" s="6">
        <v>29.07</v>
      </c>
      <c r="C506" s="6">
        <v>2005</v>
      </c>
      <c r="D506" s="6" t="s">
        <v>7</v>
      </c>
    </row>
    <row r="507" spans="1:4" x14ac:dyDescent="0.45">
      <c r="A507" s="6" t="s">
        <v>15</v>
      </c>
      <c r="B507" s="6">
        <v>9.2966855299999995</v>
      </c>
      <c r="C507" s="6">
        <v>2006</v>
      </c>
      <c r="D507" s="6" t="s">
        <v>7</v>
      </c>
    </row>
    <row r="508" spans="1:4" x14ac:dyDescent="0.45">
      <c r="A508" s="6" t="s">
        <v>15</v>
      </c>
      <c r="B508" s="6">
        <v>28.84</v>
      </c>
      <c r="C508" s="6">
        <v>2006</v>
      </c>
      <c r="D508" s="6" t="s">
        <v>7</v>
      </c>
    </row>
    <row r="509" spans="1:4" x14ac:dyDescent="0.45">
      <c r="A509" s="6" t="s">
        <v>15</v>
      </c>
      <c r="B509" s="6">
        <v>26.929012350000001</v>
      </c>
      <c r="C509" s="6">
        <v>2006</v>
      </c>
      <c r="D509" s="6" t="s">
        <v>7</v>
      </c>
    </row>
    <row r="510" spans="1:4" x14ac:dyDescent="0.45">
      <c r="A510" s="6" t="s">
        <v>15</v>
      </c>
      <c r="B510" s="6">
        <v>17.75</v>
      </c>
      <c r="C510" s="6">
        <v>2006</v>
      </c>
      <c r="D510" s="6" t="s">
        <v>7</v>
      </c>
    </row>
    <row r="511" spans="1:4" x14ac:dyDescent="0.45">
      <c r="A511" s="6" t="s">
        <v>15</v>
      </c>
      <c r="B511" s="6">
        <v>17.844827590000001</v>
      </c>
      <c r="C511" s="6">
        <v>2006</v>
      </c>
      <c r="D511" s="6" t="s">
        <v>7</v>
      </c>
    </row>
    <row r="512" spans="1:4" x14ac:dyDescent="0.45">
      <c r="A512" s="6" t="s">
        <v>15</v>
      </c>
      <c r="B512" s="6">
        <v>9.16</v>
      </c>
      <c r="C512" s="6">
        <v>2007</v>
      </c>
      <c r="D512" s="6" t="s">
        <v>7</v>
      </c>
    </row>
    <row r="513" spans="1:4" x14ac:dyDescent="0.45">
      <c r="A513" s="6" t="s">
        <v>15</v>
      </c>
      <c r="B513" s="6">
        <v>25.181999999999999</v>
      </c>
      <c r="C513" s="6">
        <v>2007</v>
      </c>
      <c r="D513" s="6" t="s">
        <v>7</v>
      </c>
    </row>
    <row r="514" spans="1:4" x14ac:dyDescent="0.45">
      <c r="A514" s="6" t="s">
        <v>15</v>
      </c>
      <c r="B514" s="6">
        <v>26.9</v>
      </c>
      <c r="C514" s="6">
        <v>2007</v>
      </c>
      <c r="D514" s="6" t="s">
        <v>7</v>
      </c>
    </row>
    <row r="515" spans="1:4" x14ac:dyDescent="0.45">
      <c r="A515" s="6" t="s">
        <v>15</v>
      </c>
      <c r="B515" s="6">
        <v>16.48</v>
      </c>
      <c r="C515" s="6">
        <v>2007</v>
      </c>
      <c r="D515" s="6" t="s">
        <v>7</v>
      </c>
    </row>
    <row r="516" spans="1:4" x14ac:dyDescent="0.45">
      <c r="A516" s="6" t="s">
        <v>15</v>
      </c>
      <c r="B516" s="6">
        <v>22.5</v>
      </c>
      <c r="C516" s="6">
        <v>2007</v>
      </c>
      <c r="D516" s="6" t="s">
        <v>7</v>
      </c>
    </row>
    <row r="517" spans="1:4" x14ac:dyDescent="0.45">
      <c r="A517" s="6" t="s">
        <v>15</v>
      </c>
      <c r="B517" s="6">
        <v>12.29</v>
      </c>
      <c r="C517" s="6">
        <v>2008</v>
      </c>
      <c r="D517" s="6" t="s">
        <v>7</v>
      </c>
    </row>
    <row r="518" spans="1:4" x14ac:dyDescent="0.45">
      <c r="A518" s="6" t="s">
        <v>15</v>
      </c>
      <c r="B518" s="6">
        <v>21.76</v>
      </c>
      <c r="C518" s="6">
        <v>2008</v>
      </c>
      <c r="D518" s="6" t="s">
        <v>7</v>
      </c>
    </row>
    <row r="519" spans="1:4" x14ac:dyDescent="0.45">
      <c r="A519" s="6" t="s">
        <v>15</v>
      </c>
      <c r="B519" s="6">
        <v>24.57</v>
      </c>
      <c r="C519" s="6">
        <v>2008</v>
      </c>
      <c r="D519" s="6" t="s">
        <v>7</v>
      </c>
    </row>
    <row r="520" spans="1:4" x14ac:dyDescent="0.45">
      <c r="A520" s="6" t="s">
        <v>15</v>
      </c>
      <c r="B520" s="6">
        <v>18.28</v>
      </c>
      <c r="C520" s="6">
        <v>2008</v>
      </c>
      <c r="D520" s="6" t="s">
        <v>7</v>
      </c>
    </row>
    <row r="521" spans="1:4" x14ac:dyDescent="0.45">
      <c r="A521" s="6" t="s">
        <v>15</v>
      </c>
      <c r="B521" s="6">
        <v>18.86</v>
      </c>
      <c r="C521" s="6">
        <v>2008</v>
      </c>
      <c r="D521" s="6" t="s">
        <v>7</v>
      </c>
    </row>
    <row r="522" spans="1:4" x14ac:dyDescent="0.45">
      <c r="A522" s="6" t="s">
        <v>15</v>
      </c>
      <c r="B522" s="6">
        <v>15.73</v>
      </c>
      <c r="C522" s="6">
        <v>2009</v>
      </c>
      <c r="D522" s="6" t="s">
        <v>7</v>
      </c>
    </row>
    <row r="523" spans="1:4" x14ac:dyDescent="0.45">
      <c r="A523" s="6" t="s">
        <v>15</v>
      </c>
      <c r="B523" s="6">
        <v>25.34</v>
      </c>
      <c r="C523" s="6">
        <v>2009</v>
      </c>
      <c r="D523" s="6" t="s">
        <v>7</v>
      </c>
    </row>
    <row r="524" spans="1:4" x14ac:dyDescent="0.45">
      <c r="A524" s="6" t="s">
        <v>15</v>
      </c>
      <c r="B524" s="6">
        <v>29.97</v>
      </c>
      <c r="C524" s="6">
        <v>2009</v>
      </c>
      <c r="D524" s="6" t="s">
        <v>7</v>
      </c>
    </row>
    <row r="525" spans="1:4" x14ac:dyDescent="0.45">
      <c r="A525" s="6" t="s">
        <v>15</v>
      </c>
      <c r="B525" s="6">
        <v>24.14</v>
      </c>
      <c r="C525" s="6">
        <v>2009</v>
      </c>
      <c r="D525" s="6" t="s">
        <v>7</v>
      </c>
    </row>
    <row r="526" spans="1:4" x14ac:dyDescent="0.45">
      <c r="A526" s="6" t="s">
        <v>15</v>
      </c>
      <c r="B526" s="6">
        <v>20.51</v>
      </c>
      <c r="C526" s="6">
        <v>2009</v>
      </c>
      <c r="D526" s="6" t="s">
        <v>7</v>
      </c>
    </row>
    <row r="527" spans="1:4" x14ac:dyDescent="0.45">
      <c r="A527" s="6" t="s">
        <v>15</v>
      </c>
      <c r="B527" s="6">
        <v>18.47</v>
      </c>
      <c r="C527" s="6">
        <v>2010</v>
      </c>
      <c r="D527" s="6" t="s">
        <v>7</v>
      </c>
    </row>
    <row r="528" spans="1:4" x14ac:dyDescent="0.45">
      <c r="A528" s="6" t="s">
        <v>15</v>
      </c>
      <c r="B528" s="6">
        <v>34.299999999999997</v>
      </c>
      <c r="C528" s="6">
        <v>2010</v>
      </c>
      <c r="D528" s="6" t="s">
        <v>7</v>
      </c>
    </row>
    <row r="529" spans="1:4" x14ac:dyDescent="0.45">
      <c r="A529" s="6" t="s">
        <v>15</v>
      </c>
      <c r="B529" s="6">
        <v>27.43</v>
      </c>
      <c r="C529" s="6">
        <v>2010</v>
      </c>
      <c r="D529" s="6" t="s">
        <v>7</v>
      </c>
    </row>
    <row r="530" spans="1:4" x14ac:dyDescent="0.45">
      <c r="A530" s="6" t="s">
        <v>15</v>
      </c>
      <c r="B530" s="6">
        <v>23.67</v>
      </c>
      <c r="C530" s="6">
        <v>2010</v>
      </c>
      <c r="D530" s="6" t="s">
        <v>7</v>
      </c>
    </row>
    <row r="531" spans="1:4" x14ac:dyDescent="0.45">
      <c r="A531" s="6" t="s">
        <v>15</v>
      </c>
      <c r="B531" s="6">
        <v>26.19</v>
      </c>
      <c r="C531" s="6">
        <v>2010</v>
      </c>
      <c r="D531" s="6" t="s">
        <v>7</v>
      </c>
    </row>
    <row r="532" spans="1:4" x14ac:dyDescent="0.45">
      <c r="A532" s="6" t="s">
        <v>15</v>
      </c>
      <c r="B532" s="6">
        <v>14.55</v>
      </c>
      <c r="C532" s="6">
        <v>2011</v>
      </c>
      <c r="D532" s="6" t="s">
        <v>7</v>
      </c>
    </row>
    <row r="533" spans="1:4" x14ac:dyDescent="0.45">
      <c r="A533" s="6" t="s">
        <v>15</v>
      </c>
      <c r="B533" s="6">
        <v>27.8</v>
      </c>
      <c r="C533" s="6">
        <v>2011</v>
      </c>
      <c r="D533" s="6" t="s">
        <v>7</v>
      </c>
    </row>
    <row r="534" spans="1:4" x14ac:dyDescent="0.45">
      <c r="A534" s="6" t="s">
        <v>15</v>
      </c>
      <c r="B534" s="6">
        <v>28.74</v>
      </c>
      <c r="C534" s="6">
        <v>2011</v>
      </c>
      <c r="D534" s="6" t="s">
        <v>7</v>
      </c>
    </row>
    <row r="535" spans="1:4" x14ac:dyDescent="0.45">
      <c r="A535" s="6" t="s">
        <v>15</v>
      </c>
      <c r="B535" s="6">
        <v>21.45</v>
      </c>
      <c r="C535" s="6">
        <v>2011</v>
      </c>
      <c r="D535" s="6" t="s">
        <v>7</v>
      </c>
    </row>
    <row r="536" spans="1:4" x14ac:dyDescent="0.45">
      <c r="A536" s="6" t="s">
        <v>15</v>
      </c>
      <c r="B536" s="6">
        <v>24.19</v>
      </c>
      <c r="C536" s="6">
        <v>2011</v>
      </c>
      <c r="D536" s="6" t="s">
        <v>7</v>
      </c>
    </row>
    <row r="537" spans="1:4" x14ac:dyDescent="0.45">
      <c r="A537" s="6" t="s">
        <v>15</v>
      </c>
      <c r="B537" s="6">
        <v>16.48873072</v>
      </c>
      <c r="C537" s="6">
        <v>2012</v>
      </c>
      <c r="D537" s="6" t="s">
        <v>7</v>
      </c>
    </row>
    <row r="538" spans="1:4" x14ac:dyDescent="0.45">
      <c r="A538" s="6" t="s">
        <v>15</v>
      </c>
      <c r="B538" s="6">
        <v>10.50420168</v>
      </c>
      <c r="C538" s="6">
        <v>2012</v>
      </c>
      <c r="D538" s="6" t="s">
        <v>7</v>
      </c>
    </row>
    <row r="539" spans="1:4" x14ac:dyDescent="0.45">
      <c r="A539" s="6" t="s">
        <v>15</v>
      </c>
      <c r="B539" s="6">
        <v>28.953229400000001</v>
      </c>
      <c r="C539" s="6">
        <v>2012</v>
      </c>
      <c r="D539" s="6" t="s">
        <v>7</v>
      </c>
    </row>
    <row r="540" spans="1:4" x14ac:dyDescent="0.45">
      <c r="A540" s="6" t="s">
        <v>15</v>
      </c>
      <c r="B540" s="6">
        <v>24.563445869999999</v>
      </c>
      <c r="C540" s="6">
        <v>2012</v>
      </c>
      <c r="D540" s="6" t="s">
        <v>7</v>
      </c>
    </row>
    <row r="541" spans="1:4" x14ac:dyDescent="0.45">
      <c r="A541" s="6" t="s">
        <v>15</v>
      </c>
      <c r="B541" s="6">
        <v>27.424749160000001</v>
      </c>
      <c r="C541" s="6">
        <v>2012</v>
      </c>
      <c r="D541" s="6" t="s">
        <v>7</v>
      </c>
    </row>
    <row r="542" spans="1:4" x14ac:dyDescent="0.45">
      <c r="A542" s="6" t="s">
        <v>15</v>
      </c>
      <c r="B542" s="6">
        <v>25.60553633</v>
      </c>
      <c r="C542" s="6">
        <v>2015</v>
      </c>
      <c r="D542" s="6" t="s">
        <v>7</v>
      </c>
    </row>
    <row r="543" spans="1:4" x14ac:dyDescent="0.45">
      <c r="A543" s="6" t="s">
        <v>15</v>
      </c>
      <c r="B543" s="6">
        <v>23.387096769999999</v>
      </c>
      <c r="C543" s="6">
        <v>2015</v>
      </c>
      <c r="D543" s="6" t="s">
        <v>7</v>
      </c>
    </row>
    <row r="544" spans="1:4" x14ac:dyDescent="0.45">
      <c r="A544" s="6" t="s">
        <v>15</v>
      </c>
      <c r="B544" s="6">
        <v>25.52026287</v>
      </c>
      <c r="C544" s="6">
        <v>2015</v>
      </c>
      <c r="D544" s="6" t="s">
        <v>7</v>
      </c>
    </row>
    <row r="545" spans="1:4" x14ac:dyDescent="0.45">
      <c r="A545" s="6" t="s">
        <v>15</v>
      </c>
      <c r="B545" s="6">
        <v>26.876513320000001</v>
      </c>
      <c r="C545" s="6">
        <v>2015</v>
      </c>
      <c r="D545" s="6" t="s">
        <v>7</v>
      </c>
    </row>
    <row r="546" spans="1:4" x14ac:dyDescent="0.45">
      <c r="A546" s="6" t="s">
        <v>15</v>
      </c>
      <c r="B546" s="6">
        <v>14.673242910000001</v>
      </c>
      <c r="C546" s="6">
        <v>2015</v>
      </c>
      <c r="D546" s="6" t="s">
        <v>7</v>
      </c>
    </row>
    <row r="547" spans="1:4" x14ac:dyDescent="0.45">
      <c r="A547" s="6" t="s">
        <v>15</v>
      </c>
      <c r="B547" s="7">
        <v>15.695600475624255</v>
      </c>
      <c r="C547" s="6">
        <v>2017</v>
      </c>
      <c r="D547" s="6" t="s">
        <v>7</v>
      </c>
    </row>
    <row r="548" spans="1:4" x14ac:dyDescent="0.45">
      <c r="A548" s="6" t="s">
        <v>15</v>
      </c>
      <c r="B548" s="7">
        <v>26.236559139784944</v>
      </c>
      <c r="C548" s="6">
        <v>2017</v>
      </c>
      <c r="D548" s="6" t="s">
        <v>7</v>
      </c>
    </row>
    <row r="549" spans="1:4" x14ac:dyDescent="0.45">
      <c r="A549" s="6" t="s">
        <v>15</v>
      </c>
      <c r="B549" s="7">
        <v>30.37120359955005</v>
      </c>
      <c r="C549" s="6">
        <v>2017</v>
      </c>
      <c r="D549" s="6" t="s">
        <v>7</v>
      </c>
    </row>
    <row r="550" spans="1:4" x14ac:dyDescent="0.45">
      <c r="A550" s="6" t="s">
        <v>15</v>
      </c>
      <c r="B550" s="7">
        <v>24.261083743842359</v>
      </c>
      <c r="C550" s="6">
        <v>2017</v>
      </c>
      <c r="D550" s="6" t="s">
        <v>7</v>
      </c>
    </row>
    <row r="551" spans="1:4" x14ac:dyDescent="0.45">
      <c r="A551" s="6" t="s">
        <v>15</v>
      </c>
      <c r="B551" s="7">
        <v>30.094786729857816</v>
      </c>
      <c r="C551" s="6">
        <v>2017</v>
      </c>
      <c r="D551" s="6" t="s">
        <v>7</v>
      </c>
    </row>
    <row r="552" spans="1:4" x14ac:dyDescent="0.45">
      <c r="A552" s="6" t="s">
        <v>15</v>
      </c>
      <c r="B552" s="6">
        <v>14.49</v>
      </c>
      <c r="C552" s="6">
        <v>2004</v>
      </c>
      <c r="D552" s="6" t="s">
        <v>6</v>
      </c>
    </row>
    <row r="553" spans="1:4" x14ac:dyDescent="0.45">
      <c r="A553" s="6" t="s">
        <v>15</v>
      </c>
      <c r="B553" s="6">
        <v>20.91</v>
      </c>
      <c r="C553" s="6">
        <v>2004</v>
      </c>
      <c r="D553" s="6" t="s">
        <v>6</v>
      </c>
    </row>
    <row r="554" spans="1:4" x14ac:dyDescent="0.45">
      <c r="A554" s="6" t="s">
        <v>15</v>
      </c>
      <c r="B554" s="6">
        <v>24.48</v>
      </c>
      <c r="C554" s="6">
        <v>2004</v>
      </c>
      <c r="D554" s="6" t="s">
        <v>6</v>
      </c>
    </row>
    <row r="555" spans="1:4" x14ac:dyDescent="0.45">
      <c r="A555" s="6" t="s">
        <v>15</v>
      </c>
      <c r="B555" s="6">
        <v>27.03</v>
      </c>
      <c r="C555" s="6">
        <v>2004</v>
      </c>
      <c r="D555" s="6" t="s">
        <v>6</v>
      </c>
    </row>
    <row r="556" spans="1:4" x14ac:dyDescent="0.45">
      <c r="A556" s="6" t="s">
        <v>15</v>
      </c>
      <c r="B556" s="6">
        <v>17.670000000000002</v>
      </c>
      <c r="C556" s="6">
        <v>2004</v>
      </c>
      <c r="D556" s="6" t="s">
        <v>6</v>
      </c>
    </row>
    <row r="557" spans="1:4" x14ac:dyDescent="0.45">
      <c r="A557" s="6" t="s">
        <v>15</v>
      </c>
      <c r="B557" s="6">
        <v>12.26</v>
      </c>
      <c r="C557" s="6">
        <v>2005</v>
      </c>
      <c r="D557" s="6" t="s">
        <v>6</v>
      </c>
    </row>
    <row r="558" spans="1:4" x14ac:dyDescent="0.45">
      <c r="A558" s="6" t="s">
        <v>15</v>
      </c>
      <c r="B558" s="6">
        <v>17.239999999999998</v>
      </c>
      <c r="C558" s="6">
        <v>2005</v>
      </c>
      <c r="D558" s="6" t="s">
        <v>6</v>
      </c>
    </row>
    <row r="559" spans="1:4" x14ac:dyDescent="0.45">
      <c r="A559" s="6" t="s">
        <v>15</v>
      </c>
      <c r="B559" s="6">
        <v>24.84</v>
      </c>
      <c r="C559" s="6">
        <v>2005</v>
      </c>
      <c r="D559" s="6" t="s">
        <v>6</v>
      </c>
    </row>
    <row r="560" spans="1:4" x14ac:dyDescent="0.45">
      <c r="A560" s="6" t="s">
        <v>15</v>
      </c>
      <c r="B560" s="6">
        <v>25.97</v>
      </c>
      <c r="C560" s="6">
        <v>2005</v>
      </c>
      <c r="D560" s="6" t="s">
        <v>6</v>
      </c>
    </row>
    <row r="561" spans="1:4" x14ac:dyDescent="0.45">
      <c r="A561" s="6" t="s">
        <v>15</v>
      </c>
      <c r="B561" s="6">
        <v>20.98</v>
      </c>
      <c r="C561" s="6">
        <v>2005</v>
      </c>
      <c r="D561" s="6" t="s">
        <v>6</v>
      </c>
    </row>
    <row r="562" spans="1:4" x14ac:dyDescent="0.45">
      <c r="A562" s="6" t="s">
        <v>15</v>
      </c>
      <c r="B562" s="6">
        <v>7.629124579</v>
      </c>
      <c r="C562" s="6">
        <v>2006</v>
      </c>
      <c r="D562" s="6" t="s">
        <v>6</v>
      </c>
    </row>
    <row r="563" spans="1:4" x14ac:dyDescent="0.45">
      <c r="A563" s="6" t="s">
        <v>15</v>
      </c>
      <c r="B563" s="6">
        <v>19.602059700000002</v>
      </c>
      <c r="C563" s="6">
        <v>2006</v>
      </c>
      <c r="D563" s="6" t="s">
        <v>6</v>
      </c>
    </row>
    <row r="564" spans="1:4" x14ac:dyDescent="0.45">
      <c r="A564" s="6" t="s">
        <v>15</v>
      </c>
      <c r="B564" s="6">
        <v>21.139554090000001</v>
      </c>
      <c r="C564" s="6">
        <v>2006</v>
      </c>
      <c r="D564" s="6" t="s">
        <v>6</v>
      </c>
    </row>
    <row r="565" spans="1:4" x14ac:dyDescent="0.45">
      <c r="A565" s="6" t="s">
        <v>15</v>
      </c>
      <c r="B565" s="6">
        <v>26.839859270000002</v>
      </c>
      <c r="C565" s="6">
        <v>2006</v>
      </c>
      <c r="D565" s="6" t="s">
        <v>6</v>
      </c>
    </row>
    <row r="566" spans="1:4" x14ac:dyDescent="0.45">
      <c r="A566" s="6" t="s">
        <v>15</v>
      </c>
      <c r="B566" s="6">
        <v>17.621281840000002</v>
      </c>
      <c r="C566" s="6">
        <v>2006</v>
      </c>
      <c r="D566" s="6" t="s">
        <v>6</v>
      </c>
    </row>
    <row r="567" spans="1:4" x14ac:dyDescent="0.45">
      <c r="A567" s="6" t="s">
        <v>15</v>
      </c>
      <c r="B567" s="6">
        <v>10.52</v>
      </c>
      <c r="C567" s="6">
        <v>2007</v>
      </c>
      <c r="D567" s="6" t="s">
        <v>6</v>
      </c>
    </row>
    <row r="568" spans="1:4" x14ac:dyDescent="0.45">
      <c r="A568" s="6" t="s">
        <v>15</v>
      </c>
      <c r="B568" s="6">
        <v>18.96</v>
      </c>
      <c r="C568" s="6">
        <v>2007</v>
      </c>
      <c r="D568" s="6" t="s">
        <v>6</v>
      </c>
    </row>
    <row r="569" spans="1:4" x14ac:dyDescent="0.45">
      <c r="A569" s="6" t="s">
        <v>15</v>
      </c>
      <c r="B569" s="6">
        <v>18.32</v>
      </c>
      <c r="C569" s="6">
        <v>2007</v>
      </c>
      <c r="D569" s="6" t="s">
        <v>6</v>
      </c>
    </row>
    <row r="570" spans="1:4" x14ac:dyDescent="0.45">
      <c r="A570" s="6" t="s">
        <v>15</v>
      </c>
      <c r="B570" s="6">
        <v>23.67</v>
      </c>
      <c r="C570" s="6">
        <v>2007</v>
      </c>
      <c r="D570" s="6" t="s">
        <v>6</v>
      </c>
    </row>
    <row r="571" spans="1:4" x14ac:dyDescent="0.45">
      <c r="A571" s="6" t="s">
        <v>15</v>
      </c>
      <c r="B571" s="6">
        <v>13.52</v>
      </c>
      <c r="C571" s="6">
        <v>2007</v>
      </c>
      <c r="D571" s="6" t="s">
        <v>6</v>
      </c>
    </row>
    <row r="572" spans="1:4" x14ac:dyDescent="0.45">
      <c r="A572" s="6" t="s">
        <v>15</v>
      </c>
      <c r="B572" s="6">
        <v>11.36</v>
      </c>
      <c r="C572" s="6">
        <v>2008</v>
      </c>
      <c r="D572" s="6" t="s">
        <v>6</v>
      </c>
    </row>
    <row r="573" spans="1:4" x14ac:dyDescent="0.45">
      <c r="A573" s="6" t="s">
        <v>15</v>
      </c>
      <c r="B573" s="6">
        <v>20.72</v>
      </c>
      <c r="C573" s="6">
        <v>2008</v>
      </c>
      <c r="D573" s="6" t="s">
        <v>6</v>
      </c>
    </row>
    <row r="574" spans="1:4" x14ac:dyDescent="0.45">
      <c r="A574" s="6" t="s">
        <v>15</v>
      </c>
      <c r="B574" s="6">
        <v>28.89</v>
      </c>
      <c r="C574" s="6">
        <v>2008</v>
      </c>
      <c r="D574" s="6" t="s">
        <v>6</v>
      </c>
    </row>
    <row r="575" spans="1:4" x14ac:dyDescent="0.45">
      <c r="A575" s="6" t="s">
        <v>15</v>
      </c>
      <c r="B575" s="6">
        <v>26.81</v>
      </c>
      <c r="C575" s="6">
        <v>2008</v>
      </c>
      <c r="D575" s="6" t="s">
        <v>6</v>
      </c>
    </row>
    <row r="576" spans="1:4" x14ac:dyDescent="0.45">
      <c r="A576" s="6" t="s">
        <v>15</v>
      </c>
      <c r="B576" s="6">
        <v>20.58</v>
      </c>
      <c r="C576" s="6">
        <v>2008</v>
      </c>
      <c r="D576" s="6" t="s">
        <v>6</v>
      </c>
    </row>
    <row r="577" spans="1:4" x14ac:dyDescent="0.45">
      <c r="A577" s="6" t="s">
        <v>15</v>
      </c>
      <c r="B577" s="6">
        <v>11.23</v>
      </c>
      <c r="C577" s="6">
        <v>2009</v>
      </c>
      <c r="D577" s="6" t="s">
        <v>6</v>
      </c>
    </row>
    <row r="578" spans="1:4" x14ac:dyDescent="0.45">
      <c r="A578" s="6" t="s">
        <v>15</v>
      </c>
      <c r="B578" s="6">
        <v>14.65</v>
      </c>
      <c r="C578" s="6">
        <v>2009</v>
      </c>
      <c r="D578" s="6" t="s">
        <v>6</v>
      </c>
    </row>
    <row r="579" spans="1:4" x14ac:dyDescent="0.45">
      <c r="A579" s="6" t="s">
        <v>15</v>
      </c>
      <c r="B579" s="6">
        <v>23.53</v>
      </c>
      <c r="C579" s="6">
        <v>2009</v>
      </c>
      <c r="D579" s="6" t="s">
        <v>6</v>
      </c>
    </row>
    <row r="580" spans="1:4" x14ac:dyDescent="0.45">
      <c r="A580" s="6" t="s">
        <v>15</v>
      </c>
      <c r="B580" s="6">
        <v>29.9</v>
      </c>
      <c r="C580" s="6">
        <v>2009</v>
      </c>
      <c r="D580" s="6" t="s">
        <v>6</v>
      </c>
    </row>
    <row r="581" spans="1:4" x14ac:dyDescent="0.45">
      <c r="A581" s="6" t="s">
        <v>15</v>
      </c>
      <c r="B581" s="6">
        <v>17.760000000000002</v>
      </c>
      <c r="C581" s="6">
        <v>2009</v>
      </c>
      <c r="D581" s="6" t="s">
        <v>6</v>
      </c>
    </row>
    <row r="582" spans="1:4" x14ac:dyDescent="0.45">
      <c r="A582" s="6" t="s">
        <v>15</v>
      </c>
      <c r="B582" s="6">
        <v>8.5399999999999991</v>
      </c>
      <c r="C582" s="6">
        <v>2010</v>
      </c>
      <c r="D582" s="6" t="s">
        <v>6</v>
      </c>
    </row>
    <row r="583" spans="1:4" x14ac:dyDescent="0.45">
      <c r="A583" s="6" t="s">
        <v>15</v>
      </c>
      <c r="B583" s="6">
        <v>22.02</v>
      </c>
      <c r="C583" s="6">
        <v>2010</v>
      </c>
      <c r="D583" s="6" t="s">
        <v>6</v>
      </c>
    </row>
    <row r="584" spans="1:4" x14ac:dyDescent="0.45">
      <c r="A584" s="6" t="s">
        <v>15</v>
      </c>
      <c r="B584" s="6">
        <v>16.57</v>
      </c>
      <c r="C584" s="6">
        <v>2010</v>
      </c>
      <c r="D584" s="6" t="s">
        <v>6</v>
      </c>
    </row>
    <row r="585" spans="1:4" x14ac:dyDescent="0.45">
      <c r="A585" s="6" t="s">
        <v>15</v>
      </c>
      <c r="B585" s="6">
        <v>26.34</v>
      </c>
      <c r="C585" s="6">
        <v>2010</v>
      </c>
      <c r="D585" s="6" t="s">
        <v>6</v>
      </c>
    </row>
    <row r="586" spans="1:4" x14ac:dyDescent="0.45">
      <c r="A586" s="6" t="s">
        <v>15</v>
      </c>
      <c r="B586" s="6">
        <v>15.53</v>
      </c>
      <c r="C586" s="6">
        <v>2010</v>
      </c>
      <c r="D586" s="6" t="s">
        <v>6</v>
      </c>
    </row>
    <row r="587" spans="1:4" x14ac:dyDescent="0.45">
      <c r="A587" s="6" t="s">
        <v>15</v>
      </c>
      <c r="B587" s="6">
        <v>7.62</v>
      </c>
      <c r="C587" s="6">
        <v>2011</v>
      </c>
      <c r="D587" s="6" t="s">
        <v>6</v>
      </c>
    </row>
    <row r="588" spans="1:4" x14ac:dyDescent="0.45">
      <c r="A588" s="6" t="s">
        <v>15</v>
      </c>
      <c r="B588" s="6">
        <v>21.44</v>
      </c>
      <c r="C588" s="6">
        <v>2011</v>
      </c>
      <c r="D588" s="6" t="s">
        <v>6</v>
      </c>
    </row>
    <row r="589" spans="1:4" x14ac:dyDescent="0.45">
      <c r="A589" s="6" t="s">
        <v>15</v>
      </c>
      <c r="B589" s="6">
        <v>20.350000000000001</v>
      </c>
      <c r="C589" s="6">
        <v>2011</v>
      </c>
      <c r="D589" s="6" t="s">
        <v>6</v>
      </c>
    </row>
    <row r="590" spans="1:4" x14ac:dyDescent="0.45">
      <c r="A590" s="6" t="s">
        <v>15</v>
      </c>
      <c r="B590" s="6">
        <v>28.57</v>
      </c>
      <c r="C590" s="6">
        <v>2011</v>
      </c>
      <c r="D590" s="6" t="s">
        <v>6</v>
      </c>
    </row>
    <row r="591" spans="1:4" x14ac:dyDescent="0.45">
      <c r="A591" s="6" t="s">
        <v>15</v>
      </c>
      <c r="B591" s="6">
        <v>30.39</v>
      </c>
      <c r="C591" s="6">
        <v>2011</v>
      </c>
      <c r="D591" s="6" t="s">
        <v>6</v>
      </c>
    </row>
    <row r="592" spans="1:4" x14ac:dyDescent="0.45">
      <c r="A592" s="6" t="s">
        <v>15</v>
      </c>
      <c r="B592" s="6">
        <v>8.5080147969999995</v>
      </c>
      <c r="C592" s="6">
        <v>2012</v>
      </c>
      <c r="D592" s="6" t="s">
        <v>6</v>
      </c>
    </row>
    <row r="593" spans="1:4" x14ac:dyDescent="0.45">
      <c r="A593" s="6" t="s">
        <v>15</v>
      </c>
      <c r="B593" s="6">
        <v>16.204690830000001</v>
      </c>
      <c r="C593" s="6">
        <v>2012</v>
      </c>
      <c r="D593" s="6" t="s">
        <v>6</v>
      </c>
    </row>
    <row r="594" spans="1:4" x14ac:dyDescent="0.45">
      <c r="A594" s="6" t="s">
        <v>15</v>
      </c>
      <c r="B594" s="6">
        <v>18.063754429999999</v>
      </c>
      <c r="C594" s="6">
        <v>2012</v>
      </c>
      <c r="D594" s="6" t="s">
        <v>6</v>
      </c>
    </row>
    <row r="595" spans="1:4" x14ac:dyDescent="0.45">
      <c r="A595" s="6" t="s">
        <v>15</v>
      </c>
      <c r="B595" s="6">
        <v>22.544080600000001</v>
      </c>
      <c r="C595" s="6">
        <v>2012</v>
      </c>
      <c r="D595" s="6" t="s">
        <v>6</v>
      </c>
    </row>
    <row r="596" spans="1:4" x14ac:dyDescent="0.45">
      <c r="A596" s="6" t="s">
        <v>15</v>
      </c>
      <c r="B596" s="6">
        <v>21.58647594</v>
      </c>
      <c r="C596" s="6">
        <v>2012</v>
      </c>
      <c r="D596" s="6" t="s">
        <v>6</v>
      </c>
    </row>
    <row r="597" spans="1:4" x14ac:dyDescent="0.45">
      <c r="A597" s="6" t="s">
        <v>15</v>
      </c>
      <c r="B597" s="6">
        <v>20.608899300000001</v>
      </c>
      <c r="C597" s="6">
        <v>2015</v>
      </c>
      <c r="D597" s="6" t="s">
        <v>6</v>
      </c>
    </row>
    <row r="598" spans="1:4" x14ac:dyDescent="0.45">
      <c r="A598" s="6" t="s">
        <v>15</v>
      </c>
      <c r="B598" s="6">
        <v>23.606168449999998</v>
      </c>
      <c r="C598" s="6">
        <v>2015</v>
      </c>
      <c r="D598" s="6" t="s">
        <v>6</v>
      </c>
    </row>
    <row r="599" spans="1:4" x14ac:dyDescent="0.45">
      <c r="A599" s="6" t="s">
        <v>15</v>
      </c>
      <c r="B599" s="6">
        <v>26.303317539999998</v>
      </c>
      <c r="C599" s="6">
        <v>2015</v>
      </c>
      <c r="D599" s="6" t="s">
        <v>6</v>
      </c>
    </row>
    <row r="600" spans="1:4" x14ac:dyDescent="0.45">
      <c r="A600" s="6" t="s">
        <v>15</v>
      </c>
      <c r="B600" s="6">
        <v>32.891566269999998</v>
      </c>
      <c r="C600" s="6">
        <v>2015</v>
      </c>
      <c r="D600" s="6" t="s">
        <v>6</v>
      </c>
    </row>
    <row r="601" spans="1:4" x14ac:dyDescent="0.45">
      <c r="A601" s="6" t="s">
        <v>15</v>
      </c>
      <c r="B601" s="6">
        <v>15.14762516</v>
      </c>
      <c r="C601" s="6">
        <v>2015</v>
      </c>
      <c r="D601" s="6" t="s">
        <v>6</v>
      </c>
    </row>
    <row r="602" spans="1:4" x14ac:dyDescent="0.45">
      <c r="A602" s="6" t="s">
        <v>15</v>
      </c>
      <c r="B602" s="7">
        <v>18.470588235294112</v>
      </c>
      <c r="C602" s="6">
        <v>2017</v>
      </c>
      <c r="D602" s="6" t="s">
        <v>6</v>
      </c>
    </row>
    <row r="603" spans="1:4" x14ac:dyDescent="0.45">
      <c r="A603" s="6" t="s">
        <v>15</v>
      </c>
      <c r="B603" s="7">
        <v>18.141592920353983</v>
      </c>
      <c r="C603" s="6">
        <v>2017</v>
      </c>
      <c r="D603" s="6" t="s">
        <v>6</v>
      </c>
    </row>
    <row r="604" spans="1:4" x14ac:dyDescent="0.45">
      <c r="A604" s="6" t="s">
        <v>15</v>
      </c>
      <c r="B604" s="7">
        <v>24.166666666666664</v>
      </c>
      <c r="C604" s="6">
        <v>2017</v>
      </c>
      <c r="D604" s="6" t="s">
        <v>6</v>
      </c>
    </row>
    <row r="605" spans="1:4" x14ac:dyDescent="0.45">
      <c r="A605" s="6" t="s">
        <v>15</v>
      </c>
      <c r="B605" s="7">
        <v>29.20353982300885</v>
      </c>
      <c r="C605" s="6">
        <v>2017</v>
      </c>
      <c r="D605" s="6" t="s">
        <v>6</v>
      </c>
    </row>
    <row r="606" spans="1:4" x14ac:dyDescent="0.45">
      <c r="A606" s="6" t="s">
        <v>15</v>
      </c>
      <c r="B606" s="7">
        <v>22.919334186939825</v>
      </c>
      <c r="C606" s="6">
        <v>2017</v>
      </c>
      <c r="D606" s="6" t="s">
        <v>6</v>
      </c>
    </row>
    <row r="607" spans="1:4" x14ac:dyDescent="0.45">
      <c r="A607" s="6" t="s">
        <v>16</v>
      </c>
      <c r="B607" s="6">
        <v>23.71</v>
      </c>
      <c r="C607" s="6">
        <v>2001</v>
      </c>
      <c r="D607" s="6" t="s">
        <v>7</v>
      </c>
    </row>
    <row r="608" spans="1:4" x14ac:dyDescent="0.45">
      <c r="A608" s="6" t="s">
        <v>16</v>
      </c>
      <c r="B608" s="6">
        <v>26.45</v>
      </c>
      <c r="C608" s="6">
        <v>2001</v>
      </c>
      <c r="D608" s="6" t="s">
        <v>7</v>
      </c>
    </row>
    <row r="609" spans="1:4" x14ac:dyDescent="0.45">
      <c r="A609" s="6" t="s">
        <v>16</v>
      </c>
      <c r="B609" s="6">
        <v>24.54</v>
      </c>
      <c r="C609" s="6">
        <v>2001</v>
      </c>
      <c r="D609" s="6" t="s">
        <v>7</v>
      </c>
    </row>
    <row r="610" spans="1:4" x14ac:dyDescent="0.45">
      <c r="A610" s="6" t="s">
        <v>16</v>
      </c>
      <c r="B610" s="6">
        <v>22.91</v>
      </c>
      <c r="C610" s="6">
        <v>2001</v>
      </c>
      <c r="D610" s="6" t="s">
        <v>7</v>
      </c>
    </row>
    <row r="611" spans="1:4" x14ac:dyDescent="0.45">
      <c r="A611" s="6" t="s">
        <v>16</v>
      </c>
      <c r="B611" s="6">
        <v>25.1</v>
      </c>
      <c r="C611" s="6">
        <v>2001</v>
      </c>
      <c r="D611" s="6" t="s">
        <v>7</v>
      </c>
    </row>
    <row r="612" spans="1:4" x14ac:dyDescent="0.45">
      <c r="A612" s="6" t="s">
        <v>16</v>
      </c>
      <c r="B612" s="6">
        <v>19.96</v>
      </c>
      <c r="C612" s="6">
        <v>2004</v>
      </c>
      <c r="D612" s="6" t="s">
        <v>7</v>
      </c>
    </row>
    <row r="613" spans="1:4" x14ac:dyDescent="0.45">
      <c r="A613" s="6" t="s">
        <v>16</v>
      </c>
      <c r="B613" s="6">
        <v>27.88</v>
      </c>
      <c r="C613" s="6">
        <v>2004</v>
      </c>
      <c r="D613" s="6" t="s">
        <v>7</v>
      </c>
    </row>
    <row r="614" spans="1:4" x14ac:dyDescent="0.45">
      <c r="A614" s="6" t="s">
        <v>16</v>
      </c>
      <c r="B614" s="6">
        <v>18.11</v>
      </c>
      <c r="C614" s="6">
        <v>2004</v>
      </c>
      <c r="D614" s="6" t="s">
        <v>7</v>
      </c>
    </row>
    <row r="615" spans="1:4" x14ac:dyDescent="0.45">
      <c r="A615" s="6" t="s">
        <v>16</v>
      </c>
      <c r="B615" s="6">
        <v>24.56</v>
      </c>
      <c r="C615" s="6">
        <v>2004</v>
      </c>
      <c r="D615" s="6" t="s">
        <v>7</v>
      </c>
    </row>
    <row r="616" spans="1:4" x14ac:dyDescent="0.45">
      <c r="A616" s="6" t="s">
        <v>16</v>
      </c>
      <c r="B616" s="6">
        <v>32.299999999999997</v>
      </c>
      <c r="C616" s="6">
        <v>2004</v>
      </c>
      <c r="D616" s="6" t="s">
        <v>7</v>
      </c>
    </row>
    <row r="617" spans="1:4" x14ac:dyDescent="0.45">
      <c r="A617" s="6" t="s">
        <v>16</v>
      </c>
      <c r="B617" s="6">
        <v>17.149478559999999</v>
      </c>
      <c r="C617" s="6">
        <v>2012</v>
      </c>
      <c r="D617" s="6" t="s">
        <v>7</v>
      </c>
    </row>
    <row r="618" spans="1:4" x14ac:dyDescent="0.45">
      <c r="A618" s="6" t="s">
        <v>16</v>
      </c>
      <c r="B618" s="6">
        <v>12.41970021</v>
      </c>
      <c r="C618" s="6">
        <v>2012</v>
      </c>
      <c r="D618" s="6" t="s">
        <v>7</v>
      </c>
    </row>
    <row r="619" spans="1:4" x14ac:dyDescent="0.45">
      <c r="A619" s="6" t="s">
        <v>16</v>
      </c>
      <c r="B619" s="6">
        <v>20.35714286</v>
      </c>
      <c r="C619" s="6">
        <v>2012</v>
      </c>
      <c r="D619" s="6" t="s">
        <v>7</v>
      </c>
    </row>
    <row r="620" spans="1:4" x14ac:dyDescent="0.45">
      <c r="A620" s="6" t="s">
        <v>16</v>
      </c>
      <c r="B620" s="6">
        <v>13.6682243</v>
      </c>
      <c r="C620" s="6">
        <v>2012</v>
      </c>
      <c r="D620" s="6" t="s">
        <v>7</v>
      </c>
    </row>
    <row r="621" spans="1:4" x14ac:dyDescent="0.45">
      <c r="A621" s="6" t="s">
        <v>16</v>
      </c>
      <c r="B621" s="6">
        <v>17.546012269999999</v>
      </c>
      <c r="C621" s="6">
        <v>2012</v>
      </c>
      <c r="D621" s="6" t="s">
        <v>7</v>
      </c>
    </row>
    <row r="622" spans="1:4" x14ac:dyDescent="0.45">
      <c r="A622" s="6" t="s">
        <v>16</v>
      </c>
      <c r="B622" s="7">
        <v>10.035419126328216</v>
      </c>
      <c r="C622" s="6">
        <v>2016</v>
      </c>
      <c r="D622" s="6" t="s">
        <v>7</v>
      </c>
    </row>
    <row r="623" spans="1:4" x14ac:dyDescent="0.45">
      <c r="A623" s="6" t="s">
        <v>16</v>
      </c>
      <c r="B623" s="7">
        <v>3.4188034188034186</v>
      </c>
      <c r="C623" s="6">
        <v>2016</v>
      </c>
      <c r="D623" s="6" t="s">
        <v>7</v>
      </c>
    </row>
    <row r="624" spans="1:4" x14ac:dyDescent="0.45">
      <c r="A624" s="6" t="s">
        <v>16</v>
      </c>
      <c r="B624" s="7">
        <v>8.6575875486381371</v>
      </c>
      <c r="C624" s="6">
        <v>2016</v>
      </c>
      <c r="D624" s="6" t="s">
        <v>7</v>
      </c>
    </row>
    <row r="625" spans="1:4" x14ac:dyDescent="0.45">
      <c r="A625" s="6" t="s">
        <v>16</v>
      </c>
      <c r="B625" s="7">
        <v>15.08097165991903</v>
      </c>
      <c r="C625" s="6">
        <v>2016</v>
      </c>
      <c r="D625" s="6" t="s">
        <v>7</v>
      </c>
    </row>
    <row r="626" spans="1:4" x14ac:dyDescent="0.45">
      <c r="A626" s="6" t="s">
        <v>16</v>
      </c>
      <c r="B626" s="7">
        <v>21.22</v>
      </c>
      <c r="C626" s="6">
        <v>2016</v>
      </c>
      <c r="D626" s="6" t="s">
        <v>7</v>
      </c>
    </row>
    <row r="627" spans="1:4" x14ac:dyDescent="0.45">
      <c r="A627" s="6" t="s">
        <v>16</v>
      </c>
      <c r="B627" s="6">
        <v>39.840000000000003</v>
      </c>
      <c r="C627" s="6">
        <v>2001</v>
      </c>
      <c r="D627" s="6" t="s">
        <v>6</v>
      </c>
    </row>
    <row r="628" spans="1:4" x14ac:dyDescent="0.45">
      <c r="A628" s="6" t="s">
        <v>16</v>
      </c>
      <c r="B628" s="6">
        <v>34.14</v>
      </c>
      <c r="C628" s="6">
        <v>2001</v>
      </c>
      <c r="D628" s="6" t="s">
        <v>6</v>
      </c>
    </row>
    <row r="629" spans="1:4" x14ac:dyDescent="0.45">
      <c r="A629" s="6" t="s">
        <v>16</v>
      </c>
      <c r="B629" s="6">
        <v>50.69</v>
      </c>
      <c r="C629" s="6">
        <v>2001</v>
      </c>
      <c r="D629" s="6" t="s">
        <v>6</v>
      </c>
    </row>
    <row r="630" spans="1:4" x14ac:dyDescent="0.45">
      <c r="A630" s="6" t="s">
        <v>16</v>
      </c>
      <c r="B630" s="6">
        <v>37.200000000000003</v>
      </c>
      <c r="C630" s="6">
        <v>2001</v>
      </c>
      <c r="D630" s="6" t="s">
        <v>6</v>
      </c>
    </row>
    <row r="631" spans="1:4" x14ac:dyDescent="0.45">
      <c r="A631" s="6" t="s">
        <v>16</v>
      </c>
      <c r="B631" s="6">
        <v>18.3</v>
      </c>
      <c r="C631" s="6">
        <v>2001</v>
      </c>
      <c r="D631" s="6" t="s">
        <v>6</v>
      </c>
    </row>
    <row r="632" spans="1:4" x14ac:dyDescent="0.45">
      <c r="A632" s="6" t="s">
        <v>16</v>
      </c>
      <c r="B632" s="6">
        <v>15.01</v>
      </c>
      <c r="C632" s="6">
        <v>2004</v>
      </c>
      <c r="D632" s="6" t="s">
        <v>6</v>
      </c>
    </row>
    <row r="633" spans="1:4" x14ac:dyDescent="0.45">
      <c r="A633" s="6" t="s">
        <v>16</v>
      </c>
      <c r="B633" s="6">
        <v>36.46</v>
      </c>
      <c r="C633" s="6">
        <v>2004</v>
      </c>
      <c r="D633" s="6" t="s">
        <v>6</v>
      </c>
    </row>
    <row r="634" spans="1:4" x14ac:dyDescent="0.45">
      <c r="A634" s="6" t="s">
        <v>16</v>
      </c>
      <c r="B634" s="6">
        <v>45.77</v>
      </c>
      <c r="C634" s="6">
        <v>2004</v>
      </c>
      <c r="D634" s="6" t="s">
        <v>6</v>
      </c>
    </row>
    <row r="635" spans="1:4" x14ac:dyDescent="0.45">
      <c r="A635" s="6" t="s">
        <v>16</v>
      </c>
      <c r="B635" s="6">
        <v>37.76</v>
      </c>
      <c r="C635" s="6">
        <v>2004</v>
      </c>
      <c r="D635" s="6" t="s">
        <v>6</v>
      </c>
    </row>
    <row r="636" spans="1:4" x14ac:dyDescent="0.45">
      <c r="A636" s="6" t="s">
        <v>16</v>
      </c>
      <c r="B636" s="6">
        <v>33.07</v>
      </c>
      <c r="C636" s="6">
        <v>2004</v>
      </c>
      <c r="D636" s="6" t="s">
        <v>6</v>
      </c>
    </row>
    <row r="637" spans="1:4" x14ac:dyDescent="0.45">
      <c r="A637" s="6" t="s">
        <v>16</v>
      </c>
      <c r="B637" s="6">
        <v>19.500594530000001</v>
      </c>
      <c r="C637" s="6">
        <v>2012</v>
      </c>
      <c r="D637" s="6" t="s">
        <v>6</v>
      </c>
    </row>
    <row r="638" spans="1:4" x14ac:dyDescent="0.45">
      <c r="A638" s="6" t="s">
        <v>16</v>
      </c>
      <c r="B638" s="6">
        <v>6.625258799</v>
      </c>
      <c r="C638" s="6">
        <v>2012</v>
      </c>
      <c r="D638" s="6" t="s">
        <v>6</v>
      </c>
    </row>
    <row r="639" spans="1:4" x14ac:dyDescent="0.45">
      <c r="A639" s="6" t="s">
        <v>16</v>
      </c>
      <c r="B639" s="6">
        <v>17.911877390000001</v>
      </c>
      <c r="C639" s="6">
        <v>2012</v>
      </c>
      <c r="D639" s="6" t="s">
        <v>6</v>
      </c>
    </row>
    <row r="640" spans="1:4" x14ac:dyDescent="0.45">
      <c r="A640" s="6" t="s">
        <v>16</v>
      </c>
      <c r="B640" s="6">
        <v>3.82244143</v>
      </c>
      <c r="C640" s="6">
        <v>2012</v>
      </c>
      <c r="D640" s="6" t="s">
        <v>6</v>
      </c>
    </row>
    <row r="641" spans="1:4" x14ac:dyDescent="0.45">
      <c r="A641" s="6" t="s">
        <v>16</v>
      </c>
      <c r="B641" s="6">
        <v>28.142380419999999</v>
      </c>
      <c r="C641" s="6">
        <v>2012</v>
      </c>
      <c r="D641" s="6" t="s">
        <v>6</v>
      </c>
    </row>
    <row r="642" spans="1:4" x14ac:dyDescent="0.45">
      <c r="A642" s="6" t="s">
        <v>16</v>
      </c>
      <c r="B642" s="7">
        <v>18.809999999999999</v>
      </c>
      <c r="C642" s="6">
        <v>2016</v>
      </c>
      <c r="D642" s="6" t="s">
        <v>6</v>
      </c>
    </row>
    <row r="643" spans="1:4" x14ac:dyDescent="0.45">
      <c r="A643" s="6" t="s">
        <v>16</v>
      </c>
      <c r="B643" s="7">
        <v>11.886051080550097</v>
      </c>
      <c r="C643" s="6">
        <v>2016</v>
      </c>
      <c r="D643" s="6" t="s">
        <v>6</v>
      </c>
    </row>
    <row r="644" spans="1:4" x14ac:dyDescent="0.45">
      <c r="A644" s="6" t="s">
        <v>16</v>
      </c>
      <c r="B644" s="7">
        <v>14.437984496124029</v>
      </c>
      <c r="C644" s="6">
        <v>2016</v>
      </c>
      <c r="D644" s="6" t="s">
        <v>6</v>
      </c>
    </row>
    <row r="645" spans="1:4" x14ac:dyDescent="0.45">
      <c r="A645" s="6" t="s">
        <v>16</v>
      </c>
      <c r="B645" s="7">
        <v>14.705882352941178</v>
      </c>
      <c r="C645" s="6">
        <v>2016</v>
      </c>
      <c r="D645" s="6" t="s">
        <v>6</v>
      </c>
    </row>
    <row r="646" spans="1:4" x14ac:dyDescent="0.45">
      <c r="A646" s="6" t="s">
        <v>16</v>
      </c>
      <c r="B646" s="7">
        <v>14.566929133858267</v>
      </c>
      <c r="C646" s="6">
        <v>2016</v>
      </c>
      <c r="D646" s="6" t="s">
        <v>6</v>
      </c>
    </row>
  </sheetData>
  <sortState ref="A2:D596">
    <sortCondition ref="A2:A596"/>
    <sortCondition descending="1" ref="D2:D596"/>
    <sortCondition ref="C2:C596"/>
  </sortState>
  <pageMargins left="0.7" right="0.7" top="0.75" bottom="0.75" header="0.3" footer="0.3"/>
  <pageSetup paperSize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7-03-29T01:11:28Z</dcterms:created>
  <dcterms:modified xsi:type="dcterms:W3CDTF">2017-06-16T18:16:38Z</dcterms:modified>
</cp:coreProperties>
</file>